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111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nobrown1/Desktop/Spock1 paper/Paper/Supplemental Tables/"/>
    </mc:Choice>
  </mc:AlternateContent>
  <xr:revisionPtr revIDLastSave="0" documentId="13_ncr:1_{235232B0-3825-5D44-B0EA-BF0097C98FD0}" xr6:coauthVersionLast="47" xr6:coauthVersionMax="47" xr10:uidLastSave="{00000000-0000-0000-0000-000000000000}"/>
  <bookViews>
    <workbookView xWindow="2420" yWindow="1540" windowWidth="27820" windowHeight="17140" firstSheet="1" activeTab="9" xr2:uid="{00000000-000D-0000-FFFF-FFFF00000000}"/>
  </bookViews>
  <sheets>
    <sheet name="Cluster annotations" sheetId="17" r:id="rId1"/>
    <sheet name="Leiden 0" sheetId="12" r:id="rId2"/>
    <sheet name="Leiden 1" sheetId="5" r:id="rId3"/>
    <sheet name="Leiden 2" sheetId="1" r:id="rId4"/>
    <sheet name="Leiden 3" sheetId="9" r:id="rId5"/>
    <sheet name="Leiden 4" sheetId="11" r:id="rId6"/>
    <sheet name="Leiden 5" sheetId="6" r:id="rId7"/>
    <sheet name="Leiden 6" sheetId="10" r:id="rId8"/>
    <sheet name="Leiden 7" sheetId="4" r:id="rId9"/>
    <sheet name="Leiden 8" sheetId="7" r:id="rId10"/>
    <sheet name="Leiden 9" sheetId="2" r:id="rId11"/>
    <sheet name="Leiden 10" sheetId="15" r:id="rId12"/>
    <sheet name="Leiden 11" sheetId="14" r:id="rId13"/>
    <sheet name="Leiden 12" sheetId="13" r:id="rId14"/>
    <sheet name="Leiden 13" sheetId="8" r:id="rId15"/>
    <sheet name="Leiden 14" sheetId="16" r:id="rId16"/>
    <sheet name="Leiden 15" sheetId="3" r:id="rId1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R14" i="7" l="1"/>
</calcChain>
</file>

<file path=xl/sharedStrings.xml><?xml version="1.0" encoding="utf-8"?>
<sst xmlns="http://schemas.openxmlformats.org/spreadsheetml/2006/main" count="896" uniqueCount="521">
  <si>
    <t>gene</t>
  </si>
  <si>
    <t>p-value</t>
  </si>
  <si>
    <t>hm41 (CP10K)</t>
  </si>
  <si>
    <t>WT (CP10K)</t>
  </si>
  <si>
    <t>log2 ratio (pseudocount=1)</t>
  </si>
  <si>
    <t>bhmt</t>
  </si>
  <si>
    <t>cd63</t>
  </si>
  <si>
    <t>cebpb</t>
  </si>
  <si>
    <t>cebpd</t>
  </si>
  <si>
    <t>cirbpa</t>
  </si>
  <si>
    <t>crygm2d20</t>
  </si>
  <si>
    <t>eya3</t>
  </si>
  <si>
    <t>fxyd1</t>
  </si>
  <si>
    <t>gadd45ga</t>
  </si>
  <si>
    <t>gpm6aa</t>
  </si>
  <si>
    <t>gpr139</t>
  </si>
  <si>
    <t>h1-0</t>
  </si>
  <si>
    <t>hck</t>
  </si>
  <si>
    <t>hmga1a</t>
  </si>
  <si>
    <t>hsp70.3</t>
  </si>
  <si>
    <t>id1</t>
  </si>
  <si>
    <t>ivns1abpa</t>
  </si>
  <si>
    <t>krt18a.1</t>
  </si>
  <si>
    <t>marcksb</t>
  </si>
  <si>
    <t>mdkb</t>
  </si>
  <si>
    <t>phlda1</t>
  </si>
  <si>
    <t>rpl6</t>
  </si>
  <si>
    <t>rpl7a</t>
  </si>
  <si>
    <t>rplp1</t>
  </si>
  <si>
    <t>rps28</t>
  </si>
  <si>
    <t>rps9</t>
  </si>
  <si>
    <t>si:dkey-85k7.7</t>
  </si>
  <si>
    <t>slc25a3b</t>
  </si>
  <si>
    <t>slc25a5</t>
  </si>
  <si>
    <t>slc6a1b</t>
  </si>
  <si>
    <t>smarcc2</t>
  </si>
  <si>
    <t>socs3a</t>
  </si>
  <si>
    <t>stk35</t>
  </si>
  <si>
    <t>stmn1b</t>
  </si>
  <si>
    <t>sypa</t>
  </si>
  <si>
    <t>tspan15</t>
  </si>
  <si>
    <t>ywhaba</t>
  </si>
  <si>
    <t>zfhx4</t>
  </si>
  <si>
    <t>zgc:162730</t>
  </si>
  <si>
    <t>zgc:63587</t>
  </si>
  <si>
    <t>BX322618.1</t>
  </si>
  <si>
    <t>CABZ01061591.1</t>
  </si>
  <si>
    <t>CU914776.1</t>
  </si>
  <si>
    <t>NC_002333.4</t>
  </si>
  <si>
    <t>acta1b</t>
  </si>
  <si>
    <t>acta2</t>
  </si>
  <si>
    <t>actc1a</t>
  </si>
  <si>
    <t>actn1</t>
  </si>
  <si>
    <t>akap12b</t>
  </si>
  <si>
    <t>aoc2</t>
  </si>
  <si>
    <t>arpc5a</t>
  </si>
  <si>
    <t>atp1a3a</t>
  </si>
  <si>
    <t>atp1b4</t>
  </si>
  <si>
    <t>atp5f1c</t>
  </si>
  <si>
    <t>atp5mc3a</t>
  </si>
  <si>
    <t>atp6v1ba</t>
  </si>
  <si>
    <t>btf3</t>
  </si>
  <si>
    <t>calm3a</t>
  </si>
  <si>
    <t>cd99l2</t>
  </si>
  <si>
    <t>cirbpb</t>
  </si>
  <si>
    <t>col1a1a</t>
  </si>
  <si>
    <t>col1a1b</t>
  </si>
  <si>
    <t>col1a2</t>
  </si>
  <si>
    <t>col5a1</t>
  </si>
  <si>
    <t>col6a1</t>
  </si>
  <si>
    <t>col6a2</t>
  </si>
  <si>
    <t>col6a3</t>
  </si>
  <si>
    <t>csrp1b</t>
  </si>
  <si>
    <t>desmb</t>
  </si>
  <si>
    <t>dusp5</t>
  </si>
  <si>
    <t>eef1g</t>
  </si>
  <si>
    <t>efemp2a</t>
  </si>
  <si>
    <t>eif1</t>
  </si>
  <si>
    <t>eif1axb</t>
  </si>
  <si>
    <t>f5</t>
  </si>
  <si>
    <t>flot1b</t>
  </si>
  <si>
    <t>fn1b</t>
  </si>
  <si>
    <t>foxp4</t>
  </si>
  <si>
    <t>fstl1a</t>
  </si>
  <si>
    <t>gigyf1b</t>
  </si>
  <si>
    <t>glulb</t>
  </si>
  <si>
    <t>gnb1b</t>
  </si>
  <si>
    <t>hbegfb</t>
  </si>
  <si>
    <t>hmgb2a</t>
  </si>
  <si>
    <t>hmgb3a</t>
  </si>
  <si>
    <t>hmgn2</t>
  </si>
  <si>
    <t>hnrnpa0a</t>
  </si>
  <si>
    <t>hnrnpaba</t>
  </si>
  <si>
    <t>hnrnpabb</t>
  </si>
  <si>
    <t>kcne4</t>
  </si>
  <si>
    <t>kirrel1a</t>
  </si>
  <si>
    <t>krt8</t>
  </si>
  <si>
    <t>lama4</t>
  </si>
  <si>
    <t>lasp1</t>
  </si>
  <si>
    <t>macf1a</t>
  </si>
  <si>
    <t>marcksl1a</t>
  </si>
  <si>
    <t>mcamb</t>
  </si>
  <si>
    <t>mtdhb</t>
  </si>
  <si>
    <t>myl6</t>
  </si>
  <si>
    <t>myl9a</t>
  </si>
  <si>
    <t>naca</t>
  </si>
  <si>
    <t>ndrg4</t>
  </si>
  <si>
    <t>npas4a</t>
  </si>
  <si>
    <t>nr2f2</t>
  </si>
  <si>
    <t>pdgfrb</t>
  </si>
  <si>
    <t>pim1</t>
  </si>
  <si>
    <t>postnb</t>
  </si>
  <si>
    <t>prelid3b</t>
  </si>
  <si>
    <t>rack1</t>
  </si>
  <si>
    <t>rpl13</t>
  </si>
  <si>
    <t>rpl18a</t>
  </si>
  <si>
    <t>rpl23</t>
  </si>
  <si>
    <t>rpl23a</t>
  </si>
  <si>
    <t>rpl26</t>
  </si>
  <si>
    <t>rpl28</t>
  </si>
  <si>
    <t>rpl34</t>
  </si>
  <si>
    <t>rpl36a</t>
  </si>
  <si>
    <t>rpl37</t>
  </si>
  <si>
    <t>rpl39</t>
  </si>
  <si>
    <t>rpl7</t>
  </si>
  <si>
    <t>rps10</t>
  </si>
  <si>
    <t>rps18</t>
  </si>
  <si>
    <t>rps20</t>
  </si>
  <si>
    <t>rps3</t>
  </si>
  <si>
    <t>rps3a</t>
  </si>
  <si>
    <t>rps5</t>
  </si>
  <si>
    <t>rps7</t>
  </si>
  <si>
    <t>sat1a.2</t>
  </si>
  <si>
    <t>sdc4</t>
  </si>
  <si>
    <t>selenop</t>
  </si>
  <si>
    <t>sept15</t>
  </si>
  <si>
    <t>setb</t>
  </si>
  <si>
    <t>si:ch1073-303k11.2</t>
  </si>
  <si>
    <t>si:ch211-132b12.7</t>
  </si>
  <si>
    <t>si:ch73-1a9.3</t>
  </si>
  <si>
    <t>si:dkey-151g10.6</t>
  </si>
  <si>
    <t>sik1</t>
  </si>
  <si>
    <t>slc25a55a</t>
  </si>
  <si>
    <t>tagln</t>
  </si>
  <si>
    <t>tagln2</t>
  </si>
  <si>
    <t>tfpia</t>
  </si>
  <si>
    <t>tgfb1a</t>
  </si>
  <si>
    <t>thbs1b</t>
  </si>
  <si>
    <t>tmem119b</t>
  </si>
  <si>
    <t>tpm1</t>
  </si>
  <si>
    <t>tpm2</t>
  </si>
  <si>
    <t>tspan7</t>
  </si>
  <si>
    <t>txnl1</t>
  </si>
  <si>
    <t>ubc</t>
  </si>
  <si>
    <t>zgc:158564</t>
  </si>
  <si>
    <t>NC_002333.17</t>
  </si>
  <si>
    <t>UBB</t>
  </si>
  <si>
    <t>acin1a</t>
  </si>
  <si>
    <t>aplp2</t>
  </si>
  <si>
    <t>atf4b</t>
  </si>
  <si>
    <t>atp5mc1</t>
  </si>
  <si>
    <t>b3gat2</t>
  </si>
  <si>
    <t>btg2</t>
  </si>
  <si>
    <t>ccn2a</t>
  </si>
  <si>
    <t>chp1</t>
  </si>
  <si>
    <t>ctnnb1</t>
  </si>
  <si>
    <t>ctsla</t>
  </si>
  <si>
    <t>cyp26c1</t>
  </si>
  <si>
    <t>ddit3</t>
  </si>
  <si>
    <t>ddx5</t>
  </si>
  <si>
    <t>ebf3a</t>
  </si>
  <si>
    <t>edrf1</t>
  </si>
  <si>
    <t>eif4bb</t>
  </si>
  <si>
    <t>elavl4</t>
  </si>
  <si>
    <t>epd</t>
  </si>
  <si>
    <t>flcn</t>
  </si>
  <si>
    <t>gabarapl2</t>
  </si>
  <si>
    <t>gal3st4</t>
  </si>
  <si>
    <t>ggctb</t>
  </si>
  <si>
    <t>gpm6ab</t>
  </si>
  <si>
    <t>gse1</t>
  </si>
  <si>
    <t>hnrnpa0b</t>
  </si>
  <si>
    <t>hsp90ab1</t>
  </si>
  <si>
    <t>ier2a</t>
  </si>
  <si>
    <t>ier2b</t>
  </si>
  <si>
    <t>irf2bpl</t>
  </si>
  <si>
    <t>jdp2b</t>
  </si>
  <si>
    <t>junba</t>
  </si>
  <si>
    <t>khdrbs1a</t>
  </si>
  <si>
    <t>krt4</t>
  </si>
  <si>
    <t>mab21l1</t>
  </si>
  <si>
    <t>meis2a</t>
  </si>
  <si>
    <t>pbx1a</t>
  </si>
  <si>
    <t>pora</t>
  </si>
  <si>
    <t>ptmaa</t>
  </si>
  <si>
    <t>pvalb2</t>
  </si>
  <si>
    <t>rpl10</t>
  </si>
  <si>
    <t>rpl10a</t>
  </si>
  <si>
    <t>rpl21</t>
  </si>
  <si>
    <t>rpl36</t>
  </si>
  <si>
    <t>rps15</t>
  </si>
  <si>
    <t>rps24</t>
  </si>
  <si>
    <t>rps27a</t>
  </si>
  <si>
    <t>rps4x</t>
  </si>
  <si>
    <t>rps6</t>
  </si>
  <si>
    <t>rpsa</t>
  </si>
  <si>
    <t>schip1</t>
  </si>
  <si>
    <t>serbp1a</t>
  </si>
  <si>
    <t>si:ch1073-429i10.3</t>
  </si>
  <si>
    <t>si:ch211-222l21.1</t>
  </si>
  <si>
    <t>si:ch211-251b21.1</t>
  </si>
  <si>
    <t>si:ch73-281n10.2</t>
  </si>
  <si>
    <t>sox4a</t>
  </si>
  <si>
    <t>tbc1d23</t>
  </si>
  <si>
    <t>tnikb</t>
  </si>
  <si>
    <t>tpma</t>
  </si>
  <si>
    <t>trim13</t>
  </si>
  <si>
    <t>tubb4b</t>
  </si>
  <si>
    <t>wbp2nl</t>
  </si>
  <si>
    <t>ywhaqb</t>
  </si>
  <si>
    <t>yy1a</t>
  </si>
  <si>
    <t>zc4h2</t>
  </si>
  <si>
    <t>zfhx3</t>
  </si>
  <si>
    <t>zgc:158463</t>
  </si>
  <si>
    <t>C19H6orf62</t>
  </si>
  <si>
    <t>CT583728.24</t>
  </si>
  <si>
    <t>aspn</t>
  </si>
  <si>
    <t>atf3</t>
  </si>
  <si>
    <t>camta1b</t>
  </si>
  <si>
    <t>cd81a</t>
  </si>
  <si>
    <t>chd9</t>
  </si>
  <si>
    <t>cilp</t>
  </si>
  <si>
    <t>cldn11a</t>
  </si>
  <si>
    <t>clstn1</t>
  </si>
  <si>
    <t>clta</t>
  </si>
  <si>
    <t>cnmd</t>
  </si>
  <si>
    <t>col11a1a</t>
  </si>
  <si>
    <t>col12a1a</t>
  </si>
  <si>
    <t>col5a2a</t>
  </si>
  <si>
    <t>cox6a1</t>
  </si>
  <si>
    <t>cyp26b1</t>
  </si>
  <si>
    <t>dlx5a</t>
  </si>
  <si>
    <t>eif4a1b</t>
  </si>
  <si>
    <t>enc3</t>
  </si>
  <si>
    <t>fmoda</t>
  </si>
  <si>
    <t>h1-10</t>
  </si>
  <si>
    <t>hapln1a</t>
  </si>
  <si>
    <t>hif1al</t>
  </si>
  <si>
    <t>hmgb1a</t>
  </si>
  <si>
    <t>hpse</t>
  </si>
  <si>
    <t>kidins220b</t>
  </si>
  <si>
    <t>kif1b</t>
  </si>
  <si>
    <t>klf2a</t>
  </si>
  <si>
    <t>mt-cyb</t>
  </si>
  <si>
    <t>nme2b.1</t>
  </si>
  <si>
    <t>oaz1b</t>
  </si>
  <si>
    <t>ogna</t>
  </si>
  <si>
    <t>pdgfra</t>
  </si>
  <si>
    <t>pfn2l</t>
  </si>
  <si>
    <t>pmp22a</t>
  </si>
  <si>
    <t>pno1</t>
  </si>
  <si>
    <t>ppp2cb</t>
  </si>
  <si>
    <t>r3hdm1</t>
  </si>
  <si>
    <t>rbfox3a</t>
  </si>
  <si>
    <t>rbp4</t>
  </si>
  <si>
    <t>rpl18</t>
  </si>
  <si>
    <t>rpl24</t>
  </si>
  <si>
    <t>rpl4</t>
  </si>
  <si>
    <t>rps25</t>
  </si>
  <si>
    <t>rps27.1</t>
  </si>
  <si>
    <t>slc1a5</t>
  </si>
  <si>
    <t>slirp</t>
  </si>
  <si>
    <t>stx1b</t>
  </si>
  <si>
    <t>tgfbi</t>
  </si>
  <si>
    <t>thbs4b</t>
  </si>
  <si>
    <t>tnn</t>
  </si>
  <si>
    <t>tsc22d1</t>
  </si>
  <si>
    <t>ttc3</t>
  </si>
  <si>
    <t>vwde</t>
  </si>
  <si>
    <t>ywhag2</t>
  </si>
  <si>
    <t>CR936442.1</t>
  </si>
  <si>
    <t>angptl4</t>
  </si>
  <si>
    <t>angptl7</t>
  </si>
  <si>
    <t>cygb1</t>
  </si>
  <si>
    <t>ntd5</t>
  </si>
  <si>
    <t>rps12</t>
  </si>
  <si>
    <t>rps15a</t>
  </si>
  <si>
    <t>tcf12</t>
  </si>
  <si>
    <t>eif3i</t>
  </si>
  <si>
    <t>elavl3</t>
  </si>
  <si>
    <t>fstl1b</t>
  </si>
  <si>
    <t>mdka</t>
  </si>
  <si>
    <t>mfap2</t>
  </si>
  <si>
    <t>rpl30</t>
  </si>
  <si>
    <t>rpl35a</t>
  </si>
  <si>
    <t>rpl5a</t>
  </si>
  <si>
    <t>tuba1c</t>
  </si>
  <si>
    <t>BX571880.1</t>
  </si>
  <si>
    <t>atp1a1a.1</t>
  </si>
  <si>
    <t>atp1b1a</t>
  </si>
  <si>
    <t>cx43</t>
  </si>
  <si>
    <t>eif4ebp3l</t>
  </si>
  <si>
    <t>fabp11a</t>
  </si>
  <si>
    <t>fabp3</t>
  </si>
  <si>
    <t>fkbp1aa</t>
  </si>
  <si>
    <t>her6</t>
  </si>
  <si>
    <t>midn</t>
  </si>
  <si>
    <t>ppdpfb</t>
  </si>
  <si>
    <t>rps13</t>
  </si>
  <si>
    <t>rps23</t>
  </si>
  <si>
    <t>slc20a2</t>
  </si>
  <si>
    <t>slc7a3a</t>
  </si>
  <si>
    <t>slc7a8a</t>
  </si>
  <si>
    <t>tmem176</t>
  </si>
  <si>
    <t>vamp2</t>
  </si>
  <si>
    <t>wu:fj16a03</t>
  </si>
  <si>
    <t>zgc:110158</t>
  </si>
  <si>
    <t>BX901920.1</t>
  </si>
  <si>
    <t>arhgap42a</t>
  </si>
  <si>
    <t>btg1</t>
  </si>
  <si>
    <t>cipcb</t>
  </si>
  <si>
    <t>cox4i2</t>
  </si>
  <si>
    <t>egr1</t>
  </si>
  <si>
    <t>foxc1b</t>
  </si>
  <si>
    <t>hmgn6</t>
  </si>
  <si>
    <t>id3</t>
  </si>
  <si>
    <t>igfbp1a</t>
  </si>
  <si>
    <t>junbb</t>
  </si>
  <si>
    <t>jund</t>
  </si>
  <si>
    <t>mt-atp6</t>
  </si>
  <si>
    <t>nr4a3</t>
  </si>
  <si>
    <t>pnp5a</t>
  </si>
  <si>
    <t>ppiab</t>
  </si>
  <si>
    <t>rgs5b</t>
  </si>
  <si>
    <t>rpl17</t>
  </si>
  <si>
    <t>rps19</t>
  </si>
  <si>
    <t>rps2</t>
  </si>
  <si>
    <t>serinc1</t>
  </si>
  <si>
    <t>si:ch73-335l21.4</t>
  </si>
  <si>
    <t>skp1</t>
  </si>
  <si>
    <t>sparc</t>
  </si>
  <si>
    <t>zeb2a</t>
  </si>
  <si>
    <t>zgc:158343</t>
  </si>
  <si>
    <t>ccn1</t>
  </si>
  <si>
    <t>chac1</t>
  </si>
  <si>
    <t>clu</t>
  </si>
  <si>
    <t>dkk3b</t>
  </si>
  <si>
    <t>fstl3</t>
  </si>
  <si>
    <t>gadd45bb</t>
  </si>
  <si>
    <t>krt15</t>
  </si>
  <si>
    <t>nfkbiaa</t>
  </si>
  <si>
    <t>osr2</t>
  </si>
  <si>
    <t>rpl27</t>
  </si>
  <si>
    <t>rplp2</t>
  </si>
  <si>
    <t>rps21</t>
  </si>
  <si>
    <t>serpine1</t>
  </si>
  <si>
    <t>actb2</t>
  </si>
  <si>
    <t>ccng1</t>
  </si>
  <si>
    <t>csnk2a2b</t>
  </si>
  <si>
    <t>egr2b</t>
  </si>
  <si>
    <t>fabp7a</t>
  </si>
  <si>
    <t>fosl1a</t>
  </si>
  <si>
    <t>gadd45ba</t>
  </si>
  <si>
    <t>gh1</t>
  </si>
  <si>
    <t>h3f3d</t>
  </si>
  <si>
    <t>hmgb2b</t>
  </si>
  <si>
    <t>nr4a2b</t>
  </si>
  <si>
    <t>pbx3b</t>
  </si>
  <si>
    <t>phlda2</t>
  </si>
  <si>
    <t>rpl14</t>
  </si>
  <si>
    <t>tmsb4x</t>
  </si>
  <si>
    <t>tubb2b</t>
  </si>
  <si>
    <t>adgrb1a</t>
  </si>
  <si>
    <t>anxa13</t>
  </si>
  <si>
    <t>aqp1a.1</t>
  </si>
  <si>
    <t>aqp8a.1</t>
  </si>
  <si>
    <t>atp6v0ca</t>
  </si>
  <si>
    <t>bsg</t>
  </si>
  <si>
    <t>cdh5</t>
  </si>
  <si>
    <t>cldn5b</t>
  </si>
  <si>
    <t>cpn1</t>
  </si>
  <si>
    <t>crip2</t>
  </si>
  <si>
    <t>edn2</t>
  </si>
  <si>
    <t>fli1a</t>
  </si>
  <si>
    <t>ftr82</t>
  </si>
  <si>
    <t>hbae1.3</t>
  </si>
  <si>
    <t>hbae3</t>
  </si>
  <si>
    <t>hbbe1.3</t>
  </si>
  <si>
    <t>hnrnpa0l</t>
  </si>
  <si>
    <t>lpin1</t>
  </si>
  <si>
    <t>mt-co1</t>
  </si>
  <si>
    <t>mt-co3</t>
  </si>
  <si>
    <t>mt-nd4</t>
  </si>
  <si>
    <t>pecam1</t>
  </si>
  <si>
    <t>plvapb</t>
  </si>
  <si>
    <t>podxl</t>
  </si>
  <si>
    <t>sin3ab</t>
  </si>
  <si>
    <t>tmem130</t>
  </si>
  <si>
    <t>tnrc6c2</t>
  </si>
  <si>
    <t>ywhabl</t>
  </si>
  <si>
    <t>zgc:158423</t>
  </si>
  <si>
    <t>CABZ01061495.1</t>
  </si>
  <si>
    <t>actc1b</t>
  </si>
  <si>
    <t>atp6v0cb</t>
  </si>
  <si>
    <t>cfl1</t>
  </si>
  <si>
    <t>fosb</t>
  </si>
  <si>
    <t>gapdhs</t>
  </si>
  <si>
    <t>jun</t>
  </si>
  <si>
    <t>sesn1</t>
  </si>
  <si>
    <t>tcf7l2</t>
  </si>
  <si>
    <t>BX248318.1</t>
  </si>
  <si>
    <t>anapc7</t>
  </si>
  <si>
    <t>atp1b3a</t>
  </si>
  <si>
    <t>fabp7b</t>
  </si>
  <si>
    <t>fut8a</t>
  </si>
  <si>
    <t>mt-nd1</t>
  </si>
  <si>
    <t>otpa</t>
  </si>
  <si>
    <t>rpl9</t>
  </si>
  <si>
    <t>serpinh1b</t>
  </si>
  <si>
    <t>si:ch211-80h18.1</t>
  </si>
  <si>
    <t>tubb5</t>
  </si>
  <si>
    <t>zgc:114181</t>
  </si>
  <si>
    <t>CABZ01073265.1</t>
  </si>
  <si>
    <t>CABZ01076275.1</t>
  </si>
  <si>
    <t>RAMP1</t>
  </si>
  <si>
    <t>atp5f1b</t>
  </si>
  <si>
    <t>ches1</t>
  </si>
  <si>
    <t>ckbb</t>
  </si>
  <si>
    <t>crhr1</t>
  </si>
  <si>
    <t>eif3f</t>
  </si>
  <si>
    <t>lrp1aa</t>
  </si>
  <si>
    <t>msi2b</t>
  </si>
  <si>
    <t>pcxa</t>
  </si>
  <si>
    <t>pear1</t>
  </si>
  <si>
    <t>rgs18</t>
  </si>
  <si>
    <t>rpl13a</t>
  </si>
  <si>
    <t>rpl19</t>
  </si>
  <si>
    <t>rpl31</t>
  </si>
  <si>
    <t>slc12a2</t>
  </si>
  <si>
    <t>slc38a3a</t>
  </si>
  <si>
    <t>slc38a4</t>
  </si>
  <si>
    <t>slc7a2</t>
  </si>
  <si>
    <t>tob1b</t>
  </si>
  <si>
    <t>AL929210.2</t>
  </si>
  <si>
    <t>BX469902.2</t>
  </si>
  <si>
    <t>IGLON5</t>
  </si>
  <si>
    <t>agrn</t>
  </si>
  <si>
    <t>aldh1a2</t>
  </si>
  <si>
    <t>azin1b</t>
  </si>
  <si>
    <t>camk2g2</t>
  </si>
  <si>
    <t>cdh2</t>
  </si>
  <si>
    <t>cldn12</t>
  </si>
  <si>
    <t>cldn7a</t>
  </si>
  <si>
    <t>col15a1b</t>
  </si>
  <si>
    <t>col2a1a</t>
  </si>
  <si>
    <t>col4a5</t>
  </si>
  <si>
    <t>crabp2a</t>
  </si>
  <si>
    <t>cul2</t>
  </si>
  <si>
    <t>cxcl18b</t>
  </si>
  <si>
    <t>cxxc5a</t>
  </si>
  <si>
    <t>eef1b2</t>
  </si>
  <si>
    <t>enah</t>
  </si>
  <si>
    <t>f3b</t>
  </si>
  <si>
    <t>gfap</t>
  </si>
  <si>
    <t>gnb1a</t>
  </si>
  <si>
    <t>h3f3b.1</t>
  </si>
  <si>
    <t>hepacama</t>
  </si>
  <si>
    <t>homezb</t>
  </si>
  <si>
    <t>ier5l</t>
  </si>
  <si>
    <t>kdrl</t>
  </si>
  <si>
    <t>mfsd2ab</t>
  </si>
  <si>
    <t>nova2</t>
  </si>
  <si>
    <t>rdh10a</t>
  </si>
  <si>
    <t>rps8a</t>
  </si>
  <si>
    <t>rspo1</t>
  </si>
  <si>
    <t>s100b</t>
  </si>
  <si>
    <t>sgk1</t>
  </si>
  <si>
    <t>si:dkey-1c11.1</t>
  </si>
  <si>
    <t>si:dkey-33c12.4</t>
  </si>
  <si>
    <t>slc26a5</t>
  </si>
  <si>
    <t>slc4a4a</t>
  </si>
  <si>
    <t>slit2</t>
  </si>
  <si>
    <t>smox</t>
  </si>
  <si>
    <t>ston2</t>
  </si>
  <si>
    <t>stra6</t>
  </si>
  <si>
    <t>tead1b</t>
  </si>
  <si>
    <t>tob1a</t>
  </si>
  <si>
    <t>tpt1</t>
  </si>
  <si>
    <t>uba52</t>
  </si>
  <si>
    <t>zfp36l1b</t>
  </si>
  <si>
    <t>zgc:113162</t>
  </si>
  <si>
    <t>zic2a</t>
  </si>
  <si>
    <t>znf395b</t>
  </si>
  <si>
    <t>Leiden Cluster</t>
  </si>
  <si>
    <t>Cell Type</t>
  </si>
  <si>
    <t>Marker Genes</t>
  </si>
  <si>
    <t>Neurons</t>
  </si>
  <si>
    <t>tuba1c, nova2, cspg5a, elavl4, snap25a, gad2, elavl3, tubb5, npas4a</t>
  </si>
  <si>
    <t>Pharyngeal Arches</t>
  </si>
  <si>
    <t>fstl3, igfb5b, pmp22a, tgm2b, krt8, igf2b, egr1, jun, her6, igf2a, rpl3</t>
  </si>
  <si>
    <t>Muscle</t>
  </si>
  <si>
    <t>fosb, pvalb1, tpma, eya3, pvalb2, ckma, phlda1</t>
  </si>
  <si>
    <t>ogna, col5a1, vwde, sost, spon2a, nid1a, col5a2a, col8a1b, chl1b, col1a2, col6a2</t>
  </si>
  <si>
    <t>Endothelial Cell</t>
  </si>
  <si>
    <t>fabp11a, cdh5, cldn5b, dll4, igfbp1a, jam2a, bsg, flt1</t>
  </si>
  <si>
    <t>pitx3, rps4x, loxhd1a, npm1a, rpsa, atad2</t>
  </si>
  <si>
    <t>nr2f5, egr2b, sox10, zwi, fosl1a, krt8, egr3, cldn19, prop1,</t>
  </si>
  <si>
    <t>Epidermis</t>
  </si>
  <si>
    <t>col1a1b, postnb, col1a1a, fmoda, col1a2, tnn, fgl1, col11a1b, dcn, sparc</t>
  </si>
  <si>
    <t>Meninges</t>
  </si>
  <si>
    <t>igfbp2a, lpl, cygb1, slc38a3a, apof, slc7a2, tfpia, soul5, fxyd1, cldn11a, bhmt, cx43</t>
  </si>
  <si>
    <t>vSMCs</t>
  </si>
  <si>
    <t>myh11a, myl6, acta2, desmb, tagln, actn1, tagln2, kcne4</t>
  </si>
  <si>
    <t>col15a1b, prom1a, rspo1, mdka, slit2, foxj1a, wls, vasna, stra6</t>
  </si>
  <si>
    <t>ggctb, epd, slc38a4, fxyd1, glulb, smox, igfbp2a, axin1b, slc13a2</t>
  </si>
  <si>
    <t>pnkd, pla1a, gcn1, camkk1b, fabp7b, otpa, nagpa</t>
  </si>
  <si>
    <t>Pericytes</t>
  </si>
  <si>
    <t>pdgfrb, ndufa4l2a, rasl12, notch3, ednraa, rgs4, foxc1b, lama4, angptl3</t>
  </si>
  <si>
    <t>matn4, col2a1a, mos, col9a2, col11a3, col9a3, tnc, stm</t>
  </si>
  <si>
    <t>Ear Epidermis</t>
  </si>
  <si>
    <t>dctn1a, kazna, ppfia3, dapk1, gse1, flcn, fam155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1" xfId="0" applyFont="1" applyBorder="1" applyAlignment="1">
      <alignment horizontal="center" vertical="top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31468B-A307-7B4C-BBFE-2EAB4B437974}">
  <dimension ref="A1:C17"/>
  <sheetViews>
    <sheetView topLeftCell="A8" zoomScale="256" zoomScaleNormal="256" workbookViewId="0">
      <selection activeCell="B18" sqref="B18"/>
    </sheetView>
  </sheetViews>
  <sheetFormatPr baseColWidth="10" defaultRowHeight="15" x14ac:dyDescent="0.2"/>
  <sheetData>
    <row r="1" spans="1:3" x14ac:dyDescent="0.2">
      <c r="A1" t="s">
        <v>493</v>
      </c>
      <c r="B1" t="s">
        <v>494</v>
      </c>
      <c r="C1" t="s">
        <v>495</v>
      </c>
    </row>
    <row r="2" spans="1:3" x14ac:dyDescent="0.2">
      <c r="A2">
        <v>0</v>
      </c>
      <c r="B2" t="s">
        <v>496</v>
      </c>
      <c r="C2" t="s">
        <v>497</v>
      </c>
    </row>
    <row r="3" spans="1:3" x14ac:dyDescent="0.2">
      <c r="A3">
        <v>1</v>
      </c>
      <c r="B3" t="s">
        <v>498</v>
      </c>
      <c r="C3" t="s">
        <v>499</v>
      </c>
    </row>
    <row r="4" spans="1:3" x14ac:dyDescent="0.2">
      <c r="A4">
        <v>2</v>
      </c>
      <c r="B4" t="s">
        <v>500</v>
      </c>
      <c r="C4" t="s">
        <v>501</v>
      </c>
    </row>
    <row r="5" spans="1:3" x14ac:dyDescent="0.2">
      <c r="A5">
        <v>3</v>
      </c>
      <c r="B5" t="s">
        <v>498</v>
      </c>
      <c r="C5" t="s">
        <v>502</v>
      </c>
    </row>
    <row r="6" spans="1:3" x14ac:dyDescent="0.2">
      <c r="A6">
        <v>4</v>
      </c>
      <c r="B6" t="s">
        <v>503</v>
      </c>
      <c r="C6" t="s">
        <v>504</v>
      </c>
    </row>
    <row r="7" spans="1:3" x14ac:dyDescent="0.2">
      <c r="A7">
        <v>5</v>
      </c>
      <c r="B7" t="s">
        <v>496</v>
      </c>
      <c r="C7" t="s">
        <v>505</v>
      </c>
    </row>
    <row r="8" spans="1:3" x14ac:dyDescent="0.2">
      <c r="A8">
        <v>6</v>
      </c>
      <c r="B8" t="s">
        <v>496</v>
      </c>
      <c r="C8" t="s">
        <v>506</v>
      </c>
    </row>
    <row r="9" spans="1:3" x14ac:dyDescent="0.2">
      <c r="A9">
        <v>7</v>
      </c>
      <c r="B9" t="s">
        <v>507</v>
      </c>
      <c r="C9" t="s">
        <v>508</v>
      </c>
    </row>
    <row r="10" spans="1:3" x14ac:dyDescent="0.2">
      <c r="A10">
        <v>8</v>
      </c>
      <c r="B10" t="s">
        <v>509</v>
      </c>
      <c r="C10" t="s">
        <v>510</v>
      </c>
    </row>
    <row r="11" spans="1:3" x14ac:dyDescent="0.2">
      <c r="A11">
        <v>9</v>
      </c>
      <c r="B11" t="s">
        <v>511</v>
      </c>
      <c r="C11" t="s">
        <v>512</v>
      </c>
    </row>
    <row r="12" spans="1:3" x14ac:dyDescent="0.2">
      <c r="A12">
        <v>10</v>
      </c>
      <c r="B12" t="s">
        <v>496</v>
      </c>
      <c r="C12" t="s">
        <v>513</v>
      </c>
    </row>
    <row r="13" spans="1:3" x14ac:dyDescent="0.2">
      <c r="A13">
        <v>11</v>
      </c>
      <c r="B13" t="s">
        <v>509</v>
      </c>
      <c r="C13" t="s">
        <v>514</v>
      </c>
    </row>
    <row r="14" spans="1:3" x14ac:dyDescent="0.2">
      <c r="A14">
        <v>12</v>
      </c>
      <c r="B14" t="s">
        <v>496</v>
      </c>
      <c r="C14" t="s">
        <v>515</v>
      </c>
    </row>
    <row r="15" spans="1:3" x14ac:dyDescent="0.2">
      <c r="A15">
        <v>13</v>
      </c>
      <c r="B15" t="s">
        <v>516</v>
      </c>
      <c r="C15" t="s">
        <v>517</v>
      </c>
    </row>
    <row r="16" spans="1:3" x14ac:dyDescent="0.2">
      <c r="A16">
        <v>14</v>
      </c>
      <c r="B16" t="s">
        <v>519</v>
      </c>
      <c r="C16" t="s">
        <v>518</v>
      </c>
    </row>
    <row r="17" spans="1:3" x14ac:dyDescent="0.2">
      <c r="A17">
        <v>15</v>
      </c>
      <c r="B17" t="s">
        <v>496</v>
      </c>
      <c r="C17" t="s">
        <v>520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R42"/>
  <sheetViews>
    <sheetView tabSelected="1" workbookViewId="0">
      <selection activeCell="R15" sqref="R15"/>
    </sheetView>
  </sheetViews>
  <sheetFormatPr baseColWidth="10" defaultColWidth="8.83203125" defaultRowHeight="15" x14ac:dyDescent="0.2"/>
  <sheetData>
    <row r="1" spans="1:18" x14ac:dyDescent="0.2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</row>
    <row r="2" spans="1:18" x14ac:dyDescent="0.2">
      <c r="A2" s="1">
        <v>120</v>
      </c>
      <c r="B2" t="s">
        <v>297</v>
      </c>
      <c r="C2">
        <v>0.95491133773290293</v>
      </c>
      <c r="D2">
        <v>7.2791595458984384</v>
      </c>
      <c r="E2">
        <v>17.970012664794918</v>
      </c>
      <c r="F2">
        <v>-1.1961643695831301</v>
      </c>
    </row>
    <row r="3" spans="1:18" x14ac:dyDescent="0.2">
      <c r="A3" s="1">
        <v>550</v>
      </c>
      <c r="B3" t="s">
        <v>155</v>
      </c>
      <c r="C3">
        <v>0.95491133773290293</v>
      </c>
      <c r="D3">
        <v>12.62156772613525</v>
      </c>
      <c r="E3">
        <v>3.8086028099060059</v>
      </c>
      <c r="F3">
        <v>1.502203106880188</v>
      </c>
    </row>
    <row r="4" spans="1:18" x14ac:dyDescent="0.2">
      <c r="A4" s="1">
        <v>987</v>
      </c>
      <c r="B4" t="s">
        <v>298</v>
      </c>
      <c r="C4">
        <v>0.95491133773290293</v>
      </c>
      <c r="D4">
        <v>21.50751876831055</v>
      </c>
      <c r="E4">
        <v>9.3523960113525391</v>
      </c>
      <c r="F4">
        <v>1.120442271232605</v>
      </c>
    </row>
    <row r="5" spans="1:18" x14ac:dyDescent="0.2">
      <c r="A5" s="1">
        <v>991</v>
      </c>
      <c r="B5" t="s">
        <v>299</v>
      </c>
      <c r="C5">
        <v>0.95491133773290293</v>
      </c>
      <c r="D5">
        <v>29.27287483215332</v>
      </c>
      <c r="E5">
        <v>9.2130365371704102</v>
      </c>
      <c r="F5">
        <v>1.567613840103149</v>
      </c>
    </row>
    <row r="6" spans="1:18" x14ac:dyDescent="0.2">
      <c r="A6" s="1">
        <v>1309</v>
      </c>
      <c r="B6" t="s">
        <v>6</v>
      </c>
      <c r="C6">
        <v>0.95491133773290293</v>
      </c>
      <c r="D6">
        <v>16.153902053833011</v>
      </c>
      <c r="E6">
        <v>2.2746179103851318</v>
      </c>
      <c r="F6">
        <v>2.3891382217407231</v>
      </c>
    </row>
    <row r="7" spans="1:18" x14ac:dyDescent="0.2">
      <c r="A7" s="1">
        <v>1310</v>
      </c>
      <c r="B7" t="s">
        <v>229</v>
      </c>
      <c r="C7">
        <v>0.95491133773290293</v>
      </c>
      <c r="D7">
        <v>13.76417064666748</v>
      </c>
      <c r="E7">
        <v>29.145158767700199</v>
      </c>
      <c r="F7">
        <v>-1.0298259258270259</v>
      </c>
    </row>
    <row r="8" spans="1:18" x14ac:dyDescent="0.2">
      <c r="A8" s="1">
        <v>1360</v>
      </c>
      <c r="B8" t="s">
        <v>7</v>
      </c>
      <c r="C8">
        <v>0.95491133773290293</v>
      </c>
      <c r="D8">
        <v>14.872395515441889</v>
      </c>
      <c r="E8">
        <v>4.455625057220459</v>
      </c>
      <c r="F8">
        <v>1.5407034158706669</v>
      </c>
    </row>
    <row r="9" spans="1:18" x14ac:dyDescent="0.2">
      <c r="A9" s="1">
        <v>1455</v>
      </c>
      <c r="B9" t="s">
        <v>9</v>
      </c>
      <c r="C9">
        <v>0.95491133773290293</v>
      </c>
      <c r="D9">
        <v>4.5275487899780273</v>
      </c>
      <c r="E9">
        <v>14.83402633666992</v>
      </c>
      <c r="F9">
        <v>-1.518316388130188</v>
      </c>
    </row>
    <row r="10" spans="1:18" x14ac:dyDescent="0.2">
      <c r="A10" s="1">
        <v>1477</v>
      </c>
      <c r="B10" t="s">
        <v>232</v>
      </c>
      <c r="C10">
        <v>0.95491133773290293</v>
      </c>
      <c r="D10">
        <v>8.8089838027954102</v>
      </c>
      <c r="E10">
        <v>21.024747848510739</v>
      </c>
      <c r="F10">
        <v>-1.166949868202209</v>
      </c>
    </row>
    <row r="11" spans="1:18" x14ac:dyDescent="0.2">
      <c r="A11" s="1">
        <v>1720</v>
      </c>
      <c r="B11" t="s">
        <v>300</v>
      </c>
      <c r="C11">
        <v>0.95491133773290293</v>
      </c>
      <c r="D11">
        <v>5.5926055908203116</v>
      </c>
      <c r="E11">
        <v>17.713874816894531</v>
      </c>
      <c r="F11">
        <v>-1.5051876306533809</v>
      </c>
    </row>
    <row r="12" spans="1:18" x14ac:dyDescent="0.2">
      <c r="A12" s="1">
        <v>1737</v>
      </c>
      <c r="B12" t="s">
        <v>283</v>
      </c>
      <c r="C12">
        <v>0.95491133773290293</v>
      </c>
      <c r="D12">
        <v>18.105817794799801</v>
      </c>
      <c r="E12">
        <v>42.265708923339837</v>
      </c>
      <c r="F12">
        <v>-1.1792119741439819</v>
      </c>
    </row>
    <row r="13" spans="1:18" x14ac:dyDescent="0.2">
      <c r="A13" s="1">
        <v>2064</v>
      </c>
      <c r="B13" t="s">
        <v>301</v>
      </c>
      <c r="C13">
        <v>0.95491133773290293</v>
      </c>
      <c r="D13">
        <v>10.91494560241699</v>
      </c>
      <c r="E13">
        <v>0.8852989673614502</v>
      </c>
      <c r="F13">
        <v>2.6599071025848389</v>
      </c>
    </row>
    <row r="14" spans="1:18" x14ac:dyDescent="0.2">
      <c r="A14" s="1">
        <v>2190</v>
      </c>
      <c r="B14" t="s">
        <v>302</v>
      </c>
      <c r="C14">
        <v>0.95491133773290293</v>
      </c>
      <c r="D14">
        <v>13.395687103271481</v>
      </c>
      <c r="E14">
        <v>32.535873413085938</v>
      </c>
      <c r="F14">
        <v>-1.2200684547424321</v>
      </c>
      <c r="R14">
        <f>2*300/0.8/10^3</f>
        <v>0.75</v>
      </c>
    </row>
    <row r="15" spans="1:18" x14ac:dyDescent="0.2">
      <c r="A15" s="1">
        <v>2191</v>
      </c>
      <c r="B15" t="s">
        <v>303</v>
      </c>
      <c r="C15">
        <v>0.95491133773290293</v>
      </c>
      <c r="D15">
        <v>2.4933431148529048</v>
      </c>
      <c r="E15">
        <v>10.33804321289062</v>
      </c>
      <c r="F15">
        <v>-1.6984913349151609</v>
      </c>
    </row>
    <row r="16" spans="1:18" x14ac:dyDescent="0.2">
      <c r="A16" s="1">
        <v>2284</v>
      </c>
      <c r="B16" t="s">
        <v>304</v>
      </c>
      <c r="C16">
        <v>0.95491133773290293</v>
      </c>
      <c r="D16">
        <v>10.07461643218994</v>
      </c>
      <c r="E16">
        <v>4.3585405349731454</v>
      </c>
      <c r="F16">
        <v>1.0473448038101201</v>
      </c>
    </row>
    <row r="17" spans="1:6" x14ac:dyDescent="0.2">
      <c r="A17" s="1">
        <v>2393</v>
      </c>
      <c r="B17" t="s">
        <v>13</v>
      </c>
      <c r="C17">
        <v>0.95491133773290293</v>
      </c>
      <c r="D17">
        <v>11.318342208862299</v>
      </c>
      <c r="E17">
        <v>2.6688995361328121</v>
      </c>
      <c r="F17">
        <v>1.7473887205123899</v>
      </c>
    </row>
    <row r="18" spans="1:6" x14ac:dyDescent="0.2">
      <c r="A18" s="1">
        <v>2450</v>
      </c>
      <c r="B18" t="s">
        <v>178</v>
      </c>
      <c r="C18">
        <v>0.95491133773290293</v>
      </c>
      <c r="D18">
        <v>50.260246276855469</v>
      </c>
      <c r="E18">
        <v>19.83438873291016</v>
      </c>
      <c r="F18">
        <v>1.298873662948608</v>
      </c>
    </row>
    <row r="19" spans="1:6" x14ac:dyDescent="0.2">
      <c r="A19" s="1">
        <v>2530</v>
      </c>
      <c r="B19" t="s">
        <v>14</v>
      </c>
      <c r="C19">
        <v>0.95491133773290293</v>
      </c>
      <c r="D19">
        <v>27.289896011352539</v>
      </c>
      <c r="E19">
        <v>8.6187467575073242</v>
      </c>
      <c r="F19">
        <v>1.556366086006165</v>
      </c>
    </row>
    <row r="20" spans="1:6" x14ac:dyDescent="0.2">
      <c r="A20" s="1">
        <v>2536</v>
      </c>
      <c r="B20" t="s">
        <v>15</v>
      </c>
      <c r="C20">
        <v>0.95491133773290293</v>
      </c>
      <c r="D20">
        <v>1.1398487091064451</v>
      </c>
      <c r="E20">
        <v>12.560102462768549</v>
      </c>
      <c r="F20">
        <v>-2.6637873649597168</v>
      </c>
    </row>
    <row r="21" spans="1:6" x14ac:dyDescent="0.2">
      <c r="A21" s="1">
        <v>2656</v>
      </c>
      <c r="B21" t="s">
        <v>305</v>
      </c>
      <c r="C21">
        <v>0.95491133773290293</v>
      </c>
      <c r="D21">
        <v>13.5224494934082</v>
      </c>
      <c r="E21">
        <v>4.4099202156066886</v>
      </c>
      <c r="F21">
        <v>1.42460560798645</v>
      </c>
    </row>
    <row r="22" spans="1:6" x14ac:dyDescent="0.2">
      <c r="A22" s="1">
        <v>2710</v>
      </c>
      <c r="B22" t="s">
        <v>181</v>
      </c>
      <c r="C22">
        <v>0.95491133773290293</v>
      </c>
      <c r="D22">
        <v>0.63240551948547363</v>
      </c>
      <c r="E22">
        <v>10.75944900512695</v>
      </c>
      <c r="F22">
        <v>-2.848749160766602</v>
      </c>
    </row>
    <row r="23" spans="1:6" x14ac:dyDescent="0.2">
      <c r="A23" s="1">
        <v>2915</v>
      </c>
      <c r="B23" t="s">
        <v>187</v>
      </c>
      <c r="C23">
        <v>0.95491133773290293</v>
      </c>
      <c r="D23">
        <v>17.5848274230957</v>
      </c>
      <c r="E23">
        <v>7.2437953948974609</v>
      </c>
      <c r="F23">
        <v>1.1727447509765621</v>
      </c>
    </row>
    <row r="24" spans="1:6" x14ac:dyDescent="0.2">
      <c r="A24" s="1">
        <v>3345</v>
      </c>
      <c r="B24" t="s">
        <v>306</v>
      </c>
      <c r="C24">
        <v>0.95491133773290293</v>
      </c>
      <c r="D24">
        <v>4.0473051071166992</v>
      </c>
      <c r="E24">
        <v>10.56631565093994</v>
      </c>
      <c r="F24">
        <v>-1.196344256401062</v>
      </c>
    </row>
    <row r="25" spans="1:6" x14ac:dyDescent="0.2">
      <c r="A25" s="1">
        <v>4057</v>
      </c>
      <c r="B25" t="s">
        <v>25</v>
      </c>
      <c r="C25">
        <v>0.95491133773290293</v>
      </c>
      <c r="D25">
        <v>13.628416061401371</v>
      </c>
      <c r="E25">
        <v>4.2934083938598633</v>
      </c>
      <c r="F25">
        <v>1.466504693031311</v>
      </c>
    </row>
    <row r="26" spans="1:6" x14ac:dyDescent="0.2">
      <c r="A26" s="1">
        <v>4222</v>
      </c>
      <c r="B26" t="s">
        <v>307</v>
      </c>
      <c r="C26">
        <v>0.95491133773290293</v>
      </c>
      <c r="D26">
        <v>18.32357025146484</v>
      </c>
      <c r="E26">
        <v>6.0337433815002441</v>
      </c>
      <c r="F26">
        <v>1.4579969644546511</v>
      </c>
    </row>
    <row r="27" spans="1:6" x14ac:dyDescent="0.2">
      <c r="A27" s="1">
        <v>4252</v>
      </c>
      <c r="B27" t="s">
        <v>261</v>
      </c>
      <c r="C27">
        <v>0.95491133773290293</v>
      </c>
      <c r="D27">
        <v>20.777181625366211</v>
      </c>
      <c r="E27">
        <v>2.0852785110473628</v>
      </c>
      <c r="F27">
        <v>2.8193445205688481</v>
      </c>
    </row>
    <row r="28" spans="1:6" x14ac:dyDescent="0.2">
      <c r="A28" s="1">
        <v>4408</v>
      </c>
      <c r="B28" t="s">
        <v>194</v>
      </c>
      <c r="C28">
        <v>0.95491133773290293</v>
      </c>
      <c r="D28">
        <v>4.6342716217041016</v>
      </c>
      <c r="E28">
        <v>10.39716148376465</v>
      </c>
      <c r="F28">
        <v>-1.0163735151290889</v>
      </c>
    </row>
    <row r="29" spans="1:6" x14ac:dyDescent="0.2">
      <c r="A29" s="1">
        <v>4438</v>
      </c>
      <c r="B29" t="s">
        <v>195</v>
      </c>
      <c r="C29">
        <v>0.82118720150453883</v>
      </c>
      <c r="D29">
        <v>16.839677810668949</v>
      </c>
      <c r="E29">
        <v>0</v>
      </c>
      <c r="F29">
        <v>4.157017707824707</v>
      </c>
    </row>
    <row r="30" spans="1:6" x14ac:dyDescent="0.2">
      <c r="A30" s="1">
        <v>4746</v>
      </c>
      <c r="B30" t="s">
        <v>285</v>
      </c>
      <c r="C30">
        <v>0.95491133773290293</v>
      </c>
      <c r="D30">
        <v>5.5155515670776367</v>
      </c>
      <c r="E30">
        <v>12.548426628112789</v>
      </c>
      <c r="F30">
        <v>-1.0561660528182979</v>
      </c>
    </row>
    <row r="31" spans="1:6" x14ac:dyDescent="0.2">
      <c r="A31" s="1">
        <v>4747</v>
      </c>
      <c r="B31" t="s">
        <v>308</v>
      </c>
      <c r="C31">
        <v>0.98859201626951576</v>
      </c>
      <c r="D31">
        <v>15.095193862915041</v>
      </c>
      <c r="E31">
        <v>6.8488702774047852</v>
      </c>
      <c r="F31">
        <v>1.036072969436646</v>
      </c>
    </row>
    <row r="32" spans="1:6" x14ac:dyDescent="0.2">
      <c r="A32" s="1">
        <v>4750</v>
      </c>
      <c r="B32" t="s">
        <v>286</v>
      </c>
      <c r="C32">
        <v>0.95491133773290293</v>
      </c>
      <c r="D32">
        <v>12.9255838394165</v>
      </c>
      <c r="E32">
        <v>1.837917804718018</v>
      </c>
      <c r="F32">
        <v>2.2948331832885742</v>
      </c>
    </row>
    <row r="33" spans="1:6" x14ac:dyDescent="0.2">
      <c r="A33" s="1">
        <v>4758</v>
      </c>
      <c r="B33" t="s">
        <v>309</v>
      </c>
      <c r="C33">
        <v>0.95491133773290293</v>
      </c>
      <c r="D33">
        <v>5.3949809074401864</v>
      </c>
      <c r="E33">
        <v>11.93619537353516</v>
      </c>
      <c r="F33">
        <v>-1.016401410102844</v>
      </c>
    </row>
    <row r="34" spans="1:6" x14ac:dyDescent="0.2">
      <c r="A34" s="1">
        <v>4777</v>
      </c>
      <c r="B34" t="s">
        <v>131</v>
      </c>
      <c r="C34">
        <v>0.95491133773290293</v>
      </c>
      <c r="D34">
        <v>13.93716239929199</v>
      </c>
      <c r="E34">
        <v>5.7492198944091797</v>
      </c>
      <c r="F34">
        <v>1.146113395690918</v>
      </c>
    </row>
    <row r="35" spans="1:6" x14ac:dyDescent="0.2">
      <c r="A35" s="1">
        <v>5500</v>
      </c>
      <c r="B35" t="s">
        <v>310</v>
      </c>
      <c r="C35">
        <v>0.95491133773290293</v>
      </c>
      <c r="D35">
        <v>13.26006984710693</v>
      </c>
      <c r="E35">
        <v>4.5562305450439453</v>
      </c>
      <c r="F35">
        <v>1.3598026037216191</v>
      </c>
    </row>
    <row r="36" spans="1:6" x14ac:dyDescent="0.2">
      <c r="A36" s="1">
        <v>5594</v>
      </c>
      <c r="B36" t="s">
        <v>311</v>
      </c>
      <c r="C36">
        <v>0.95491133773290293</v>
      </c>
      <c r="D36">
        <v>14.187618255615231</v>
      </c>
      <c r="E36">
        <v>1.7152209281921389</v>
      </c>
      <c r="F36">
        <v>2.48375415802002</v>
      </c>
    </row>
    <row r="37" spans="1:6" x14ac:dyDescent="0.2">
      <c r="A37" s="1">
        <v>5599</v>
      </c>
      <c r="B37" t="s">
        <v>312</v>
      </c>
      <c r="C37">
        <v>0.95491133773290293</v>
      </c>
      <c r="D37">
        <v>19.059122085571289</v>
      </c>
      <c r="E37">
        <v>3.7200512886047359</v>
      </c>
      <c r="F37">
        <v>2.0873839855194092</v>
      </c>
    </row>
    <row r="38" spans="1:6" x14ac:dyDescent="0.2">
      <c r="A38" s="1">
        <v>6072</v>
      </c>
      <c r="B38" t="s">
        <v>313</v>
      </c>
      <c r="C38">
        <v>0.95491133773290293</v>
      </c>
      <c r="D38">
        <v>12.31971549987793</v>
      </c>
      <c r="E38">
        <v>4.5344882011413574</v>
      </c>
      <c r="F38">
        <v>1.2670414447784419</v>
      </c>
    </row>
    <row r="39" spans="1:6" x14ac:dyDescent="0.2">
      <c r="A39" s="1">
        <v>6445</v>
      </c>
      <c r="B39" t="s">
        <v>314</v>
      </c>
      <c r="C39">
        <v>0.95491133773290293</v>
      </c>
      <c r="D39">
        <v>14.4777717590332</v>
      </c>
      <c r="E39">
        <v>2.2925693988800049</v>
      </c>
      <c r="F39">
        <v>2.2329120635986328</v>
      </c>
    </row>
    <row r="40" spans="1:6" x14ac:dyDescent="0.2">
      <c r="A40" s="1">
        <v>6526</v>
      </c>
      <c r="B40" t="s">
        <v>315</v>
      </c>
      <c r="C40">
        <v>0.95491133773290293</v>
      </c>
      <c r="D40">
        <v>20.312652587890621</v>
      </c>
      <c r="E40">
        <v>0.27643394470214838</v>
      </c>
      <c r="F40">
        <v>4.0615191459655762</v>
      </c>
    </row>
    <row r="41" spans="1:6" x14ac:dyDescent="0.2">
      <c r="A41" s="1">
        <v>6617</v>
      </c>
      <c r="B41" t="s">
        <v>316</v>
      </c>
      <c r="C41">
        <v>0.95491133773290293</v>
      </c>
      <c r="D41">
        <v>2.435030460357666</v>
      </c>
      <c r="E41">
        <v>11.30980014801025</v>
      </c>
      <c r="F41">
        <v>-1.8414125442504881</v>
      </c>
    </row>
    <row r="42" spans="1:6" x14ac:dyDescent="0.2">
      <c r="A42" s="1">
        <v>6679</v>
      </c>
      <c r="B42" t="s">
        <v>223</v>
      </c>
      <c r="C42">
        <v>0.95491133773290293</v>
      </c>
      <c r="D42">
        <v>12.52554130554199</v>
      </c>
      <c r="E42">
        <v>4.3418192863464364</v>
      </c>
      <c r="F42">
        <v>1.340283274650574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119"/>
  <sheetViews>
    <sheetView workbookViewId="0"/>
  </sheetViews>
  <sheetFormatPr baseColWidth="10" defaultColWidth="8.83203125" defaultRowHeight="15" x14ac:dyDescent="0.2"/>
  <sheetData>
    <row r="1" spans="1:6" x14ac:dyDescent="0.2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</row>
    <row r="2" spans="1:6" x14ac:dyDescent="0.2">
      <c r="A2" s="1">
        <v>46</v>
      </c>
      <c r="B2" t="s">
        <v>45</v>
      </c>
      <c r="C2">
        <v>0.84513479292102911</v>
      </c>
      <c r="D2">
        <v>53.269245147705078</v>
      </c>
      <c r="E2">
        <v>21.823940277099609</v>
      </c>
      <c r="F2">
        <v>1.2495870590209961</v>
      </c>
    </row>
    <row r="3" spans="1:6" x14ac:dyDescent="0.2">
      <c r="A3" s="1">
        <v>152</v>
      </c>
      <c r="B3" t="s">
        <v>46</v>
      </c>
      <c r="C3">
        <v>0.84513479292102911</v>
      </c>
      <c r="D3">
        <v>1.6274247169494629</v>
      </c>
      <c r="E3">
        <v>10.24415874481201</v>
      </c>
      <c r="F3">
        <v>-2.097454309463501</v>
      </c>
    </row>
    <row r="4" spans="1:6" x14ac:dyDescent="0.2">
      <c r="A4" s="1">
        <v>294</v>
      </c>
      <c r="B4" t="s">
        <v>47</v>
      </c>
      <c r="C4">
        <v>0.84513479292102911</v>
      </c>
      <c r="D4">
        <v>16.30305290222168</v>
      </c>
      <c r="E4">
        <v>1.5494265556335449</v>
      </c>
      <c r="F4">
        <v>2.7627818584442139</v>
      </c>
    </row>
    <row r="5" spans="1:6" x14ac:dyDescent="0.2">
      <c r="A5" s="1">
        <v>361</v>
      </c>
      <c r="B5" t="s">
        <v>48</v>
      </c>
      <c r="C5">
        <v>0.84513479292102911</v>
      </c>
      <c r="D5">
        <v>37.952823638916023</v>
      </c>
      <c r="E5">
        <v>17.80348968505859</v>
      </c>
      <c r="F5">
        <v>1.050727486610413</v>
      </c>
    </row>
    <row r="6" spans="1:6" x14ac:dyDescent="0.2">
      <c r="A6" s="1">
        <v>446</v>
      </c>
      <c r="B6" t="s">
        <v>49</v>
      </c>
      <c r="C6">
        <v>0.84513479292102911</v>
      </c>
      <c r="D6">
        <v>24.034475326538089</v>
      </c>
      <c r="E6">
        <v>1.5494265556335449</v>
      </c>
      <c r="F6">
        <v>3.2956714630126949</v>
      </c>
    </row>
    <row r="7" spans="1:6" x14ac:dyDescent="0.2">
      <c r="A7" s="1">
        <v>447</v>
      </c>
      <c r="B7" t="s">
        <v>50</v>
      </c>
      <c r="C7">
        <v>0.84513479292102911</v>
      </c>
      <c r="D7">
        <v>125.602653503418</v>
      </c>
      <c r="E7">
        <v>12.178144454956049</v>
      </c>
      <c r="F7">
        <v>3.26408839225769</v>
      </c>
    </row>
    <row r="8" spans="1:6" x14ac:dyDescent="0.2">
      <c r="A8" s="1">
        <v>450</v>
      </c>
      <c r="B8" t="s">
        <v>51</v>
      </c>
      <c r="C8">
        <v>0.88710277877378729</v>
      </c>
      <c r="D8">
        <v>23.064004898071289</v>
      </c>
      <c r="E8">
        <v>1.5494265556335449</v>
      </c>
      <c r="F8">
        <v>3.2386322021484379</v>
      </c>
    </row>
    <row r="9" spans="1:6" x14ac:dyDescent="0.2">
      <c r="A9" s="1">
        <v>454</v>
      </c>
      <c r="B9" t="s">
        <v>52</v>
      </c>
      <c r="C9">
        <v>0.84513479292102911</v>
      </c>
      <c r="D9">
        <v>4.9419064521789551</v>
      </c>
      <c r="E9">
        <v>13.45382690429688</v>
      </c>
      <c r="F9">
        <v>-1.282453656196594</v>
      </c>
    </row>
    <row r="10" spans="1:6" x14ac:dyDescent="0.2">
      <c r="A10" s="1">
        <v>526</v>
      </c>
      <c r="B10" t="s">
        <v>53</v>
      </c>
      <c r="C10">
        <v>0.84513479292102911</v>
      </c>
      <c r="D10">
        <v>4.1351947784423828</v>
      </c>
      <c r="E10">
        <v>13.20195198059082</v>
      </c>
      <c r="F10">
        <v>-1.4675983190536499</v>
      </c>
    </row>
    <row r="11" spans="1:6" x14ac:dyDescent="0.2">
      <c r="A11" s="1">
        <v>589</v>
      </c>
      <c r="B11" t="s">
        <v>54</v>
      </c>
      <c r="C11">
        <v>0.84513479292102911</v>
      </c>
      <c r="D11">
        <v>9.5128040313720703</v>
      </c>
      <c r="E11">
        <v>34.325859069824219</v>
      </c>
      <c r="F11">
        <v>-1.7485771179199221</v>
      </c>
    </row>
    <row r="12" spans="1:6" x14ac:dyDescent="0.2">
      <c r="A12" s="1">
        <v>663</v>
      </c>
      <c r="B12" t="s">
        <v>55</v>
      </c>
      <c r="C12">
        <v>0.84513479292102911</v>
      </c>
      <c r="D12">
        <v>0.59478020668029785</v>
      </c>
      <c r="E12">
        <v>11.934733390808111</v>
      </c>
      <c r="F12">
        <v>-3.019820928573608</v>
      </c>
    </row>
    <row r="13" spans="1:6" x14ac:dyDescent="0.2">
      <c r="A13" s="1">
        <v>707</v>
      </c>
      <c r="B13" t="s">
        <v>56</v>
      </c>
      <c r="C13">
        <v>0.84513479292102911</v>
      </c>
      <c r="D13">
        <v>1.989835262298584</v>
      </c>
      <c r="E13">
        <v>12.946403503417971</v>
      </c>
      <c r="F13">
        <v>-2.2217552661895752</v>
      </c>
    </row>
    <row r="14" spans="1:6" x14ac:dyDescent="0.2">
      <c r="A14" s="1">
        <v>711</v>
      </c>
      <c r="B14" t="s">
        <v>57</v>
      </c>
      <c r="C14">
        <v>0.84513479292102911</v>
      </c>
      <c r="D14">
        <v>1.316173315048218</v>
      </c>
      <c r="E14">
        <v>20.587934494018551</v>
      </c>
      <c r="F14">
        <v>-3.2204101085662842</v>
      </c>
    </row>
    <row r="15" spans="1:6" x14ac:dyDescent="0.2">
      <c r="A15" s="1">
        <v>720</v>
      </c>
      <c r="B15" t="s">
        <v>58</v>
      </c>
      <c r="C15">
        <v>0.84513479292102911</v>
      </c>
      <c r="D15">
        <v>1.7365050315856929</v>
      </c>
      <c r="E15">
        <v>13.579176902771</v>
      </c>
      <c r="F15">
        <v>-2.4135029315948491</v>
      </c>
    </row>
    <row r="16" spans="1:6" x14ac:dyDescent="0.2">
      <c r="A16" s="1">
        <v>727</v>
      </c>
      <c r="B16" t="s">
        <v>59</v>
      </c>
      <c r="C16">
        <v>0.84513479292102911</v>
      </c>
      <c r="D16">
        <v>1.6958093643188481</v>
      </c>
      <c r="E16">
        <v>11.583010673522949</v>
      </c>
      <c r="F16">
        <v>-2.222686767578125</v>
      </c>
    </row>
    <row r="17" spans="1:6" x14ac:dyDescent="0.2">
      <c r="A17" s="1">
        <v>747</v>
      </c>
      <c r="B17" t="s">
        <v>60</v>
      </c>
      <c r="C17">
        <v>0.84513479292102911</v>
      </c>
      <c r="D17">
        <v>0.30051827430725098</v>
      </c>
      <c r="E17">
        <v>11.583010673522949</v>
      </c>
      <c r="F17">
        <v>-3.2743186950683589</v>
      </c>
    </row>
    <row r="18" spans="1:6" x14ac:dyDescent="0.2">
      <c r="A18" s="1">
        <v>858</v>
      </c>
      <c r="B18" t="s">
        <v>61</v>
      </c>
      <c r="C18">
        <v>0.84513479292102911</v>
      </c>
      <c r="D18">
        <v>17.496034622192379</v>
      </c>
      <c r="E18">
        <v>4.0896949768066406</v>
      </c>
      <c r="F18">
        <v>1.8615648746490481</v>
      </c>
    </row>
    <row r="19" spans="1:6" x14ac:dyDescent="0.2">
      <c r="A19" s="1">
        <v>894</v>
      </c>
      <c r="B19" t="s">
        <v>62</v>
      </c>
      <c r="C19">
        <v>0.84513479292102911</v>
      </c>
      <c r="D19">
        <v>3.2203388214111328</v>
      </c>
      <c r="E19">
        <v>16.140451431274411</v>
      </c>
      <c r="F19">
        <v>-2.0219743251800542</v>
      </c>
    </row>
    <row r="20" spans="1:6" x14ac:dyDescent="0.2">
      <c r="A20" s="1">
        <v>1005</v>
      </c>
      <c r="B20" t="s">
        <v>6</v>
      </c>
      <c r="C20">
        <v>0.84513479292102911</v>
      </c>
      <c r="D20">
        <v>2.8891704082489009</v>
      </c>
      <c r="E20">
        <v>14.22530460357666</v>
      </c>
      <c r="F20">
        <v>-1.9689368009567261</v>
      </c>
    </row>
    <row r="21" spans="1:6" x14ac:dyDescent="0.2">
      <c r="A21" s="1">
        <v>1010</v>
      </c>
      <c r="B21" t="s">
        <v>63</v>
      </c>
      <c r="C21">
        <v>0.84513479292102911</v>
      </c>
      <c r="D21">
        <v>1.4684257507324221</v>
      </c>
      <c r="E21">
        <v>12.94369316101074</v>
      </c>
      <c r="F21">
        <v>-2.497949600219727</v>
      </c>
    </row>
    <row r="22" spans="1:6" x14ac:dyDescent="0.2">
      <c r="A22" s="1">
        <v>1055</v>
      </c>
      <c r="B22" t="s">
        <v>8</v>
      </c>
      <c r="C22">
        <v>0.84513479292102911</v>
      </c>
      <c r="D22">
        <v>11.89196872711182</v>
      </c>
      <c r="E22">
        <v>2.429543256759644</v>
      </c>
      <c r="F22">
        <v>1.9103842973709111</v>
      </c>
    </row>
    <row r="23" spans="1:6" x14ac:dyDescent="0.2">
      <c r="A23" s="1">
        <v>1129</v>
      </c>
      <c r="B23" t="s">
        <v>64</v>
      </c>
      <c r="C23">
        <v>0.84513479292102911</v>
      </c>
      <c r="D23">
        <v>12.36849975585938</v>
      </c>
      <c r="E23">
        <v>38.570274353027337</v>
      </c>
      <c r="F23">
        <v>-1.565579414367676</v>
      </c>
    </row>
    <row r="24" spans="1:6" x14ac:dyDescent="0.2">
      <c r="A24" s="1">
        <v>1208</v>
      </c>
      <c r="B24" t="s">
        <v>65</v>
      </c>
      <c r="C24">
        <v>0.84513479292102911</v>
      </c>
      <c r="D24">
        <v>30.422956466674801</v>
      </c>
      <c r="E24">
        <v>8.3449535369873047</v>
      </c>
      <c r="F24">
        <v>1.7495595216751101</v>
      </c>
    </row>
    <row r="25" spans="1:6" x14ac:dyDescent="0.2">
      <c r="A25" s="1">
        <v>1209</v>
      </c>
      <c r="B25" t="s">
        <v>66</v>
      </c>
      <c r="C25">
        <v>0.84513479292102911</v>
      </c>
      <c r="D25">
        <v>29.07109451293945</v>
      </c>
      <c r="E25">
        <v>0</v>
      </c>
      <c r="F25">
        <v>4.9103055000305176</v>
      </c>
    </row>
    <row r="26" spans="1:6" x14ac:dyDescent="0.2">
      <c r="A26" s="1">
        <v>1210</v>
      </c>
      <c r="B26" t="s">
        <v>67</v>
      </c>
      <c r="C26">
        <v>0.84513479292102911</v>
      </c>
      <c r="D26">
        <v>23.849575042724609</v>
      </c>
      <c r="E26">
        <v>0</v>
      </c>
      <c r="F26">
        <v>4.6351494789123544</v>
      </c>
    </row>
    <row r="27" spans="1:6" x14ac:dyDescent="0.2">
      <c r="A27" s="1">
        <v>1219</v>
      </c>
      <c r="B27" t="s">
        <v>68</v>
      </c>
      <c r="C27">
        <v>0.84513479292102911</v>
      </c>
      <c r="D27">
        <v>10.09805393218994</v>
      </c>
      <c r="E27">
        <v>0</v>
      </c>
      <c r="F27">
        <v>3.472234725952148</v>
      </c>
    </row>
    <row r="28" spans="1:6" x14ac:dyDescent="0.2">
      <c r="A28" s="1">
        <v>1221</v>
      </c>
      <c r="B28" t="s">
        <v>69</v>
      </c>
      <c r="C28">
        <v>0.84513479292102911</v>
      </c>
      <c r="D28">
        <v>19.51899528503418</v>
      </c>
      <c r="E28">
        <v>0</v>
      </c>
      <c r="F28">
        <v>4.3588881492614746</v>
      </c>
    </row>
    <row r="29" spans="1:6" x14ac:dyDescent="0.2">
      <c r="A29" s="1">
        <v>1222</v>
      </c>
      <c r="B29" t="s">
        <v>70</v>
      </c>
      <c r="C29">
        <v>0.84513479292102911</v>
      </c>
      <c r="D29">
        <v>22.260282516479489</v>
      </c>
      <c r="E29">
        <v>0</v>
      </c>
      <c r="F29">
        <v>4.5397968292236328</v>
      </c>
    </row>
    <row r="30" spans="1:6" x14ac:dyDescent="0.2">
      <c r="A30" s="1">
        <v>1223</v>
      </c>
      <c r="B30" t="s">
        <v>71</v>
      </c>
      <c r="C30">
        <v>0.84513479292102911</v>
      </c>
      <c r="D30">
        <v>17.323968887329102</v>
      </c>
      <c r="E30">
        <v>1.1319899559021001</v>
      </c>
      <c r="F30">
        <v>3.103459358215332</v>
      </c>
    </row>
    <row r="31" spans="1:6" x14ac:dyDescent="0.2">
      <c r="A31" s="1">
        <v>1318</v>
      </c>
      <c r="B31" t="s">
        <v>72</v>
      </c>
      <c r="C31">
        <v>0.84513479292102911</v>
      </c>
      <c r="D31">
        <v>12.51601409912109</v>
      </c>
      <c r="E31">
        <v>0</v>
      </c>
      <c r="F31">
        <v>3.756597757339478</v>
      </c>
    </row>
    <row r="32" spans="1:6" x14ac:dyDescent="0.2">
      <c r="A32" s="1">
        <v>1449</v>
      </c>
      <c r="B32" t="s">
        <v>73</v>
      </c>
      <c r="C32">
        <v>0.84513479292102911</v>
      </c>
      <c r="D32">
        <v>14.028263092041019</v>
      </c>
      <c r="E32">
        <v>0</v>
      </c>
      <c r="F32">
        <v>3.9096064567565918</v>
      </c>
    </row>
    <row r="33" spans="1:6" x14ac:dyDescent="0.2">
      <c r="A33" s="1">
        <v>1525</v>
      </c>
      <c r="B33" t="s">
        <v>74</v>
      </c>
      <c r="C33">
        <v>0.84513479292102911</v>
      </c>
      <c r="D33">
        <v>0.90385985374450684</v>
      </c>
      <c r="E33">
        <v>12.575796127319339</v>
      </c>
      <c r="F33">
        <v>-2.8340375423431401</v>
      </c>
    </row>
    <row r="34" spans="1:6" x14ac:dyDescent="0.2">
      <c r="A34" s="1">
        <v>1564</v>
      </c>
      <c r="B34" t="s">
        <v>75</v>
      </c>
      <c r="C34">
        <v>0.84513479292102911</v>
      </c>
      <c r="D34">
        <v>13.66615676879883</v>
      </c>
      <c r="E34">
        <v>5.2088656425476074</v>
      </c>
      <c r="F34">
        <v>1.2400891780853269</v>
      </c>
    </row>
    <row r="35" spans="1:6" x14ac:dyDescent="0.2">
      <c r="A35" s="1">
        <v>1567</v>
      </c>
      <c r="B35" t="s">
        <v>76</v>
      </c>
      <c r="C35">
        <v>0.84513479292102911</v>
      </c>
      <c r="D35">
        <v>3.0746631622314449</v>
      </c>
      <c r="E35">
        <v>10.036294937133791</v>
      </c>
      <c r="F35">
        <v>-1.4375032186508181</v>
      </c>
    </row>
    <row r="36" spans="1:6" x14ac:dyDescent="0.2">
      <c r="A36" s="1">
        <v>1584</v>
      </c>
      <c r="B36" t="s">
        <v>77</v>
      </c>
      <c r="C36">
        <v>0.84513479292102911</v>
      </c>
      <c r="D36">
        <v>7.3465309143066406</v>
      </c>
      <c r="E36">
        <v>27.351224899291989</v>
      </c>
      <c r="F36">
        <v>-1.764162540435791</v>
      </c>
    </row>
    <row r="37" spans="1:6" x14ac:dyDescent="0.2">
      <c r="A37" s="1">
        <v>1587</v>
      </c>
      <c r="B37" t="s">
        <v>78</v>
      </c>
      <c r="C37">
        <v>0.84513479292102911</v>
      </c>
      <c r="D37">
        <v>1.2570934295654299</v>
      </c>
      <c r="E37">
        <v>10.32888984680176</v>
      </c>
      <c r="F37">
        <v>-2.3274683952331539</v>
      </c>
    </row>
    <row r="38" spans="1:6" x14ac:dyDescent="0.2">
      <c r="A38" s="1">
        <v>1728</v>
      </c>
      <c r="B38" t="s">
        <v>79</v>
      </c>
      <c r="C38">
        <v>0.84513479292102911</v>
      </c>
      <c r="D38">
        <v>0.4730144739151001</v>
      </c>
      <c r="E38">
        <v>13.66254329681396</v>
      </c>
      <c r="F38">
        <v>-3.3152918815612789</v>
      </c>
    </row>
    <row r="39" spans="1:6" x14ac:dyDescent="0.2">
      <c r="A39" s="1">
        <v>1818</v>
      </c>
      <c r="B39" t="s">
        <v>80</v>
      </c>
      <c r="C39">
        <v>0.84513479292102911</v>
      </c>
      <c r="D39">
        <v>2.1191353797912602</v>
      </c>
      <c r="E39">
        <v>10.5999698638916</v>
      </c>
      <c r="F39">
        <v>-1.8949029445648189</v>
      </c>
    </row>
    <row r="40" spans="1:6" x14ac:dyDescent="0.2">
      <c r="A40" s="1">
        <v>1827</v>
      </c>
      <c r="B40" t="s">
        <v>81</v>
      </c>
      <c r="C40">
        <v>0.84513479292102911</v>
      </c>
      <c r="D40">
        <v>13.93081665039062</v>
      </c>
      <c r="E40">
        <v>5.915410041809082</v>
      </c>
      <c r="F40">
        <v>1.1104063987731929</v>
      </c>
    </row>
    <row r="41" spans="1:6" x14ac:dyDescent="0.2">
      <c r="A41" s="1">
        <v>1849</v>
      </c>
      <c r="B41" t="s">
        <v>82</v>
      </c>
      <c r="C41">
        <v>0.84513479292102911</v>
      </c>
      <c r="D41">
        <v>17.765598297119141</v>
      </c>
      <c r="E41">
        <v>2.429543256759644</v>
      </c>
      <c r="F41">
        <v>2.452001810073853</v>
      </c>
    </row>
    <row r="42" spans="1:6" x14ac:dyDescent="0.2">
      <c r="A42" s="1">
        <v>1862</v>
      </c>
      <c r="B42" t="s">
        <v>83</v>
      </c>
      <c r="C42">
        <v>0.95507508994623858</v>
      </c>
      <c r="D42">
        <v>1.1769664287567141</v>
      </c>
      <c r="E42">
        <v>16.675933837890621</v>
      </c>
      <c r="F42">
        <v>-3.0213954448699951</v>
      </c>
    </row>
    <row r="43" spans="1:6" x14ac:dyDescent="0.2">
      <c r="A43" s="1">
        <v>1950</v>
      </c>
      <c r="B43" t="s">
        <v>84</v>
      </c>
      <c r="C43">
        <v>0.84513479292102911</v>
      </c>
      <c r="D43">
        <v>1.431294441223145</v>
      </c>
      <c r="E43">
        <v>13.20685291290283</v>
      </c>
      <c r="F43">
        <v>-2.546790599822998</v>
      </c>
    </row>
    <row r="44" spans="1:6" x14ac:dyDescent="0.2">
      <c r="A44" s="1">
        <v>1967</v>
      </c>
      <c r="B44" t="s">
        <v>85</v>
      </c>
      <c r="C44">
        <v>0.84513479292102911</v>
      </c>
      <c r="D44">
        <v>2.6819484233856201</v>
      </c>
      <c r="E44">
        <v>14.729819297790529</v>
      </c>
      <c r="F44">
        <v>-2.0949606895446782</v>
      </c>
    </row>
    <row r="45" spans="1:6" x14ac:dyDescent="0.2">
      <c r="A45" s="1">
        <v>1980</v>
      </c>
      <c r="B45" t="s">
        <v>86</v>
      </c>
      <c r="C45">
        <v>0.84513479292102911</v>
      </c>
      <c r="D45">
        <v>2.7357890605926509</v>
      </c>
      <c r="E45">
        <v>11.81170177459717</v>
      </c>
      <c r="F45">
        <v>-1.7779772281646731</v>
      </c>
    </row>
    <row r="46" spans="1:6" x14ac:dyDescent="0.2">
      <c r="A46" s="1">
        <v>2007</v>
      </c>
      <c r="B46" t="s">
        <v>14</v>
      </c>
      <c r="C46">
        <v>0.84513479292102911</v>
      </c>
      <c r="D46">
        <v>4.2056727409362793</v>
      </c>
      <c r="E46">
        <v>12.415530204772949</v>
      </c>
      <c r="F46">
        <v>-1.3657475709915159</v>
      </c>
    </row>
    <row r="47" spans="1:6" x14ac:dyDescent="0.2">
      <c r="A47" s="1">
        <v>2087</v>
      </c>
      <c r="B47" t="s">
        <v>87</v>
      </c>
      <c r="C47">
        <v>0.84513479292102911</v>
      </c>
      <c r="D47">
        <v>1.8139510154724121</v>
      </c>
      <c r="E47">
        <v>12.11311626434326</v>
      </c>
      <c r="F47">
        <v>-2.2203414440155029</v>
      </c>
    </row>
    <row r="48" spans="1:6" x14ac:dyDescent="0.2">
      <c r="A48" s="1">
        <v>2137</v>
      </c>
      <c r="B48" t="s">
        <v>18</v>
      </c>
      <c r="C48">
        <v>0.93623442551672109</v>
      </c>
      <c r="D48">
        <v>6.1094799041748047</v>
      </c>
      <c r="E48">
        <v>34.751670837402337</v>
      </c>
      <c r="F48">
        <v>-2.3301947116851811</v>
      </c>
    </row>
    <row r="49" spans="1:6" x14ac:dyDescent="0.2">
      <c r="A49" s="1">
        <v>2141</v>
      </c>
      <c r="B49" t="s">
        <v>88</v>
      </c>
      <c r="C49">
        <v>0.84513479292102911</v>
      </c>
      <c r="D49">
        <v>1.8576188087463379</v>
      </c>
      <c r="E49">
        <v>14.04370212554932</v>
      </c>
      <c r="F49">
        <v>-2.396274328231812</v>
      </c>
    </row>
    <row r="50" spans="1:6" x14ac:dyDescent="0.2">
      <c r="A50" s="1">
        <v>2143</v>
      </c>
      <c r="B50" t="s">
        <v>89</v>
      </c>
      <c r="C50">
        <v>0.84513479292102911</v>
      </c>
      <c r="D50">
        <v>4.526005744934082</v>
      </c>
      <c r="E50">
        <v>13.33690357208252</v>
      </c>
      <c r="F50">
        <v>-1.3754245042800901</v>
      </c>
    </row>
    <row r="51" spans="1:6" x14ac:dyDescent="0.2">
      <c r="A51" s="1">
        <v>2145</v>
      </c>
      <c r="B51" t="s">
        <v>90</v>
      </c>
      <c r="C51">
        <v>0.84513479292102911</v>
      </c>
      <c r="D51">
        <v>6.7759623527526864</v>
      </c>
      <c r="E51">
        <v>27.62022590637207</v>
      </c>
      <c r="F51">
        <v>-1.879941940307617</v>
      </c>
    </row>
    <row r="52" spans="1:6" x14ac:dyDescent="0.2">
      <c r="A52" s="1">
        <v>2151</v>
      </c>
      <c r="B52" t="s">
        <v>91</v>
      </c>
      <c r="C52">
        <v>0.84513479292102911</v>
      </c>
      <c r="D52">
        <v>2.8649318218231201</v>
      </c>
      <c r="E52">
        <v>15.28859329223633</v>
      </c>
      <c r="F52">
        <v>-2.0753471851348881</v>
      </c>
    </row>
    <row r="53" spans="1:6" x14ac:dyDescent="0.2">
      <c r="A53" s="1">
        <v>2157</v>
      </c>
      <c r="B53" t="s">
        <v>92</v>
      </c>
      <c r="C53">
        <v>0.84513479292102911</v>
      </c>
      <c r="D53">
        <v>2.8192744255065918</v>
      </c>
      <c r="E53">
        <v>12.22913932800293</v>
      </c>
      <c r="F53">
        <v>-1.7923487424850459</v>
      </c>
    </row>
    <row r="54" spans="1:6" x14ac:dyDescent="0.2">
      <c r="A54" s="1">
        <v>2158</v>
      </c>
      <c r="B54" t="s">
        <v>93</v>
      </c>
      <c r="C54">
        <v>0.95507508994623858</v>
      </c>
      <c r="D54">
        <v>2.8828001022338872</v>
      </c>
      <c r="E54">
        <v>10.206924438476561</v>
      </c>
      <c r="F54">
        <v>-1.529221177101135</v>
      </c>
    </row>
    <row r="55" spans="1:6" x14ac:dyDescent="0.2">
      <c r="A55" s="1">
        <v>2197</v>
      </c>
      <c r="B55" t="s">
        <v>19</v>
      </c>
      <c r="C55">
        <v>0.84513479292102911</v>
      </c>
      <c r="D55">
        <v>11.848313331604</v>
      </c>
      <c r="E55">
        <v>2.429543256759644</v>
      </c>
      <c r="F55">
        <v>1.905490636825562</v>
      </c>
    </row>
    <row r="56" spans="1:6" x14ac:dyDescent="0.2">
      <c r="A56" s="1">
        <v>2356</v>
      </c>
      <c r="B56" t="s">
        <v>94</v>
      </c>
      <c r="C56">
        <v>0.84513479292102911</v>
      </c>
      <c r="D56">
        <v>14.11023044586182</v>
      </c>
      <c r="E56">
        <v>0</v>
      </c>
      <c r="F56">
        <v>3.9174537658691411</v>
      </c>
    </row>
    <row r="57" spans="1:6" x14ac:dyDescent="0.2">
      <c r="A57" s="1">
        <v>2400</v>
      </c>
      <c r="B57" t="s">
        <v>95</v>
      </c>
      <c r="C57">
        <v>0.84513479292102911</v>
      </c>
      <c r="D57">
        <v>2.0520279407501221</v>
      </c>
      <c r="E57">
        <v>10.59506988525391</v>
      </c>
      <c r="F57">
        <v>-1.925671458244324</v>
      </c>
    </row>
    <row r="58" spans="1:6" x14ac:dyDescent="0.2">
      <c r="A58" s="1">
        <v>2433</v>
      </c>
      <c r="B58" t="s">
        <v>22</v>
      </c>
      <c r="C58">
        <v>0.84513479292102911</v>
      </c>
      <c r="D58">
        <v>12.227695465087891</v>
      </c>
      <c r="E58">
        <v>3.3959698677062988</v>
      </c>
      <c r="F58">
        <v>1.589308381080627</v>
      </c>
    </row>
    <row r="59" spans="1:6" x14ac:dyDescent="0.2">
      <c r="A59" s="1">
        <v>2437</v>
      </c>
      <c r="B59" t="s">
        <v>96</v>
      </c>
      <c r="C59">
        <v>0.84513479292102911</v>
      </c>
      <c r="D59">
        <v>16.78041839599609</v>
      </c>
      <c r="E59">
        <v>0</v>
      </c>
      <c r="F59">
        <v>4.1522173881530762</v>
      </c>
    </row>
    <row r="60" spans="1:6" x14ac:dyDescent="0.2">
      <c r="A60" s="1">
        <v>2446</v>
      </c>
      <c r="B60" t="s">
        <v>97</v>
      </c>
      <c r="C60">
        <v>0.84513479292102911</v>
      </c>
      <c r="D60">
        <v>0.86671257019042969</v>
      </c>
      <c r="E60">
        <v>14.766374588012701</v>
      </c>
      <c r="F60">
        <v>-3.0782792568206792</v>
      </c>
    </row>
    <row r="61" spans="1:6" x14ac:dyDescent="0.2">
      <c r="A61" s="1">
        <v>2461</v>
      </c>
      <c r="B61" t="s">
        <v>98</v>
      </c>
      <c r="C61">
        <v>0.84513479292102911</v>
      </c>
      <c r="D61">
        <v>1.007212162017822</v>
      </c>
      <c r="E61">
        <v>10.76751041412354</v>
      </c>
      <c r="F61">
        <v>-2.551544189453125</v>
      </c>
    </row>
    <row r="62" spans="1:6" x14ac:dyDescent="0.2">
      <c r="A62" s="1">
        <v>2567</v>
      </c>
      <c r="B62" t="s">
        <v>99</v>
      </c>
      <c r="C62">
        <v>0.84513479292102911</v>
      </c>
      <c r="D62">
        <v>1.3974609375</v>
      </c>
      <c r="E62">
        <v>10.98406982421875</v>
      </c>
      <c r="F62">
        <v>-2.3215386867523189</v>
      </c>
    </row>
    <row r="63" spans="1:6" x14ac:dyDescent="0.2">
      <c r="A63" s="1">
        <v>2611</v>
      </c>
      <c r="B63" t="s">
        <v>100</v>
      </c>
      <c r="C63">
        <v>0.84513479292102911</v>
      </c>
      <c r="D63">
        <v>16.68532562255859</v>
      </c>
      <c r="E63">
        <v>1.5494265556335449</v>
      </c>
      <c r="F63">
        <v>2.794308185577393</v>
      </c>
    </row>
    <row r="64" spans="1:6" x14ac:dyDescent="0.2">
      <c r="A64" s="1">
        <v>2629</v>
      </c>
      <c r="B64" t="s">
        <v>101</v>
      </c>
      <c r="C64">
        <v>0.84513479292102911</v>
      </c>
      <c r="D64">
        <v>2.2480969429016109</v>
      </c>
      <c r="E64">
        <v>27.613649368286129</v>
      </c>
      <c r="F64">
        <v>-3.139036893844604</v>
      </c>
    </row>
    <row r="65" spans="1:6" x14ac:dyDescent="0.2">
      <c r="A65" s="1">
        <v>2773</v>
      </c>
      <c r="B65" t="s">
        <v>102</v>
      </c>
      <c r="C65">
        <v>0.84513479292102911</v>
      </c>
      <c r="D65">
        <v>0.19837725162506101</v>
      </c>
      <c r="E65">
        <v>10.67971229553223</v>
      </c>
      <c r="F65">
        <v>-3.2848508358001709</v>
      </c>
    </row>
    <row r="66" spans="1:6" x14ac:dyDescent="0.2">
      <c r="A66" s="1">
        <v>2821</v>
      </c>
      <c r="B66" t="s">
        <v>103</v>
      </c>
      <c r="C66">
        <v>0.84513479292102911</v>
      </c>
      <c r="D66">
        <v>46.570384979248047</v>
      </c>
      <c r="E66">
        <v>6.5181951522827148</v>
      </c>
      <c r="F66">
        <v>2.6616053581237789</v>
      </c>
    </row>
    <row r="67" spans="1:6" x14ac:dyDescent="0.2">
      <c r="A67" s="1">
        <v>2823</v>
      </c>
      <c r="B67" t="s">
        <v>104</v>
      </c>
      <c r="C67">
        <v>0.84513479292102911</v>
      </c>
      <c r="D67">
        <v>23.403396606445309</v>
      </c>
      <c r="E67">
        <v>0</v>
      </c>
      <c r="F67">
        <v>4.6090102195739746</v>
      </c>
    </row>
    <row r="68" spans="1:6" x14ac:dyDescent="0.2">
      <c r="A68" s="1">
        <v>2854</v>
      </c>
      <c r="B68" t="s">
        <v>105</v>
      </c>
      <c r="C68">
        <v>0.84513479292102911</v>
      </c>
      <c r="D68">
        <v>20.588371276855469</v>
      </c>
      <c r="E68">
        <v>5.5586442947387704</v>
      </c>
      <c r="F68">
        <v>1.7187848091125491</v>
      </c>
    </row>
    <row r="69" spans="1:6" x14ac:dyDescent="0.2">
      <c r="A69" s="1">
        <v>2899</v>
      </c>
      <c r="B69" t="s">
        <v>106</v>
      </c>
      <c r="C69">
        <v>0.89300180640831994</v>
      </c>
      <c r="D69">
        <v>1.9779243469238279</v>
      </c>
      <c r="E69">
        <v>11.583010673522949</v>
      </c>
      <c r="F69">
        <v>-2.079098224639893</v>
      </c>
    </row>
    <row r="70" spans="1:6" x14ac:dyDescent="0.2">
      <c r="A70" s="1">
        <v>3013</v>
      </c>
      <c r="B70" t="s">
        <v>107</v>
      </c>
      <c r="C70">
        <v>0.84513479292102911</v>
      </c>
      <c r="D70">
        <v>2.8094851970672612</v>
      </c>
      <c r="E70">
        <v>10.908403396606451</v>
      </c>
      <c r="F70">
        <v>-1.6443120241165159</v>
      </c>
    </row>
    <row r="71" spans="1:6" x14ac:dyDescent="0.2">
      <c r="A71" s="1">
        <v>3025</v>
      </c>
      <c r="B71" t="s">
        <v>108</v>
      </c>
      <c r="C71">
        <v>0.84513479292102911</v>
      </c>
      <c r="D71">
        <v>0.57398200035095215</v>
      </c>
      <c r="E71">
        <v>13.108212471008301</v>
      </c>
      <c r="F71">
        <v>-3.1640441417694092</v>
      </c>
    </row>
    <row r="72" spans="1:6" x14ac:dyDescent="0.2">
      <c r="A72" s="1">
        <v>3228</v>
      </c>
      <c r="B72" t="s">
        <v>109</v>
      </c>
      <c r="C72">
        <v>0.84513479292102911</v>
      </c>
      <c r="D72">
        <v>2.3038990497589111</v>
      </c>
      <c r="E72">
        <v>13.99593925476074</v>
      </c>
      <c r="F72">
        <v>-2.1823303699493408</v>
      </c>
    </row>
    <row r="73" spans="1:6" x14ac:dyDescent="0.2">
      <c r="A73" s="1">
        <v>3318</v>
      </c>
      <c r="B73" t="s">
        <v>110</v>
      </c>
      <c r="C73">
        <v>0.84513479292102911</v>
      </c>
      <c r="D73">
        <v>12.546065330505369</v>
      </c>
      <c r="E73">
        <v>1.1319899559021001</v>
      </c>
      <c r="F73">
        <v>2.667601346969604</v>
      </c>
    </row>
    <row r="74" spans="1:6" x14ac:dyDescent="0.2">
      <c r="A74" s="1">
        <v>3399</v>
      </c>
      <c r="B74" t="s">
        <v>111</v>
      </c>
      <c r="C74">
        <v>0.84513479292102911</v>
      </c>
      <c r="D74">
        <v>12.589335441589361</v>
      </c>
      <c r="E74">
        <v>0</v>
      </c>
      <c r="F74">
        <v>3.764403104782104</v>
      </c>
    </row>
    <row r="75" spans="1:6" x14ac:dyDescent="0.2">
      <c r="A75" s="1">
        <v>3470</v>
      </c>
      <c r="B75" t="s">
        <v>112</v>
      </c>
      <c r="C75">
        <v>0.84513479292102911</v>
      </c>
      <c r="D75">
        <v>2.9428970813751221</v>
      </c>
      <c r="E75">
        <v>14.28363513946533</v>
      </c>
      <c r="F75">
        <v>-1.9546598196029661</v>
      </c>
    </row>
    <row r="76" spans="1:6" x14ac:dyDescent="0.2">
      <c r="A76" s="1">
        <v>3659</v>
      </c>
      <c r="B76" t="s">
        <v>113</v>
      </c>
      <c r="C76">
        <v>0.84513479292102911</v>
      </c>
      <c r="D76">
        <v>20.57650184631348</v>
      </c>
      <c r="E76">
        <v>5.9910769462585449</v>
      </c>
      <c r="F76">
        <v>1.625874400138855</v>
      </c>
    </row>
    <row r="77" spans="1:6" x14ac:dyDescent="0.2">
      <c r="A77" s="1">
        <v>3827</v>
      </c>
      <c r="B77" t="s">
        <v>114</v>
      </c>
      <c r="C77">
        <v>0.84513479292102911</v>
      </c>
      <c r="D77">
        <v>32.717594146728523</v>
      </c>
      <c r="E77">
        <v>15.301412582397459</v>
      </c>
      <c r="F77">
        <v>1.048504710197449</v>
      </c>
    </row>
    <row r="78" spans="1:6" x14ac:dyDescent="0.2">
      <c r="A78" s="1">
        <v>3833</v>
      </c>
      <c r="B78" t="s">
        <v>115</v>
      </c>
      <c r="C78">
        <v>0.84513479292102911</v>
      </c>
      <c r="D78">
        <v>16.516555786132809</v>
      </c>
      <c r="E78">
        <v>6.8187088966369629</v>
      </c>
      <c r="F78">
        <v>1.163716793060303</v>
      </c>
    </row>
    <row r="79" spans="1:6" x14ac:dyDescent="0.2">
      <c r="A79" s="1">
        <v>3838</v>
      </c>
      <c r="B79" t="s">
        <v>116</v>
      </c>
      <c r="C79">
        <v>0.84513479292102911</v>
      </c>
      <c r="D79">
        <v>7.5354576110839844</v>
      </c>
      <c r="E79">
        <v>19.871402740478519</v>
      </c>
      <c r="F79">
        <v>-1.2899870872497561</v>
      </c>
    </row>
    <row r="80" spans="1:6" x14ac:dyDescent="0.2">
      <c r="A80" s="1">
        <v>3839</v>
      </c>
      <c r="B80" t="s">
        <v>117</v>
      </c>
      <c r="C80">
        <v>0.84513479292102911</v>
      </c>
      <c r="D80">
        <v>10.21212005615234</v>
      </c>
      <c r="E80">
        <v>2.6068825721740718</v>
      </c>
      <c r="F80">
        <v>1.6362347602844241</v>
      </c>
    </row>
    <row r="81" spans="1:6" x14ac:dyDescent="0.2">
      <c r="A81" s="1">
        <v>3841</v>
      </c>
      <c r="B81" t="s">
        <v>118</v>
      </c>
      <c r="C81">
        <v>0.84513479292102911</v>
      </c>
      <c r="D81">
        <v>24.617452621459961</v>
      </c>
      <c r="E81">
        <v>9.9859867095947266</v>
      </c>
      <c r="F81">
        <v>1.221462607383728</v>
      </c>
    </row>
    <row r="82" spans="1:6" x14ac:dyDescent="0.2">
      <c r="A82" s="1">
        <v>3843</v>
      </c>
      <c r="B82" t="s">
        <v>119</v>
      </c>
      <c r="C82">
        <v>0.84513479292102911</v>
      </c>
      <c r="D82">
        <v>11.3101863861084</v>
      </c>
      <c r="E82">
        <v>2.7793221473693852</v>
      </c>
      <c r="F82">
        <v>1.703653216362</v>
      </c>
    </row>
    <row r="83" spans="1:6" x14ac:dyDescent="0.2">
      <c r="A83" s="1">
        <v>3849</v>
      </c>
      <c r="B83" t="s">
        <v>120</v>
      </c>
      <c r="C83">
        <v>0.84513479292102911</v>
      </c>
      <c r="D83">
        <v>11.748124122619631</v>
      </c>
      <c r="E83">
        <v>2.7793221473693852</v>
      </c>
      <c r="F83">
        <v>1.7540856599807739</v>
      </c>
    </row>
    <row r="84" spans="1:6" x14ac:dyDescent="0.2">
      <c r="A84" s="1">
        <v>3853</v>
      </c>
      <c r="B84" t="s">
        <v>121</v>
      </c>
      <c r="C84">
        <v>0.84513479292102911</v>
      </c>
      <c r="D84">
        <v>10.598347663879389</v>
      </c>
      <c r="E84">
        <v>3.5615329742431641</v>
      </c>
      <c r="F84">
        <v>1.3463287353515621</v>
      </c>
    </row>
    <row r="85" spans="1:6" x14ac:dyDescent="0.2">
      <c r="A85" s="1">
        <v>3854</v>
      </c>
      <c r="B85" t="s">
        <v>122</v>
      </c>
      <c r="C85">
        <v>0.84513479292102911</v>
      </c>
      <c r="D85">
        <v>11.778529167175289</v>
      </c>
      <c r="E85">
        <v>3.7388725280761719</v>
      </c>
      <c r="F85">
        <v>1.4311060905456541</v>
      </c>
    </row>
    <row r="86" spans="1:6" x14ac:dyDescent="0.2">
      <c r="A86" s="1">
        <v>3856</v>
      </c>
      <c r="B86" t="s">
        <v>123</v>
      </c>
      <c r="C86">
        <v>0.84513479292102911</v>
      </c>
      <c r="D86">
        <v>3.773198127746582</v>
      </c>
      <c r="E86">
        <v>11.90544319152832</v>
      </c>
      <c r="F86">
        <v>-1.434951543807983</v>
      </c>
    </row>
    <row r="87" spans="1:6" x14ac:dyDescent="0.2">
      <c r="A87" s="1">
        <v>3861</v>
      </c>
      <c r="B87" t="s">
        <v>124</v>
      </c>
      <c r="C87">
        <v>0.84513479292102911</v>
      </c>
      <c r="D87">
        <v>18.99892616271973</v>
      </c>
      <c r="E87">
        <v>1.1319899559021001</v>
      </c>
      <c r="F87">
        <v>3.2296500205993648</v>
      </c>
    </row>
    <row r="88" spans="1:6" x14ac:dyDescent="0.2">
      <c r="A88" s="1">
        <v>3872</v>
      </c>
      <c r="B88" t="s">
        <v>125</v>
      </c>
      <c r="C88">
        <v>0.84513479292102911</v>
      </c>
      <c r="D88">
        <v>19.007698059082031</v>
      </c>
      <c r="E88">
        <v>0</v>
      </c>
      <c r="F88">
        <v>4.3224830627441406</v>
      </c>
    </row>
    <row r="89" spans="1:6" x14ac:dyDescent="0.2">
      <c r="A89" s="1">
        <v>3881</v>
      </c>
      <c r="B89" t="s">
        <v>126</v>
      </c>
      <c r="C89">
        <v>0.84513479292102911</v>
      </c>
      <c r="D89">
        <v>13.346232414245611</v>
      </c>
      <c r="E89">
        <v>3.3959698677062988</v>
      </c>
      <c r="F89">
        <v>1.706418514251709</v>
      </c>
    </row>
    <row r="90" spans="1:6" x14ac:dyDescent="0.2">
      <c r="A90" s="1">
        <v>3885</v>
      </c>
      <c r="B90" t="s">
        <v>127</v>
      </c>
      <c r="C90">
        <v>0.84513479292102911</v>
      </c>
      <c r="D90">
        <v>12.76665592193604</v>
      </c>
      <c r="E90">
        <v>5.2088656425476074</v>
      </c>
      <c r="F90">
        <v>1.148776531219482</v>
      </c>
    </row>
    <row r="91" spans="1:6" x14ac:dyDescent="0.2">
      <c r="A91" s="1">
        <v>3897</v>
      </c>
      <c r="B91" t="s">
        <v>128</v>
      </c>
      <c r="C91">
        <v>0.84513479292102911</v>
      </c>
      <c r="D91">
        <v>15.010280609130859</v>
      </c>
      <c r="E91">
        <v>4.9929933547973633</v>
      </c>
      <c r="F91">
        <v>1.4176498651504521</v>
      </c>
    </row>
    <row r="92" spans="1:6" x14ac:dyDescent="0.2">
      <c r="A92" s="1">
        <v>3898</v>
      </c>
      <c r="B92" t="s">
        <v>129</v>
      </c>
      <c r="C92">
        <v>0.84513479292102911</v>
      </c>
      <c r="D92">
        <v>21.880388259887699</v>
      </c>
      <c r="E92">
        <v>6.5424203872680664</v>
      </c>
      <c r="F92">
        <v>1.601012110710144</v>
      </c>
    </row>
    <row r="93" spans="1:6" x14ac:dyDescent="0.2">
      <c r="A93" s="1">
        <v>3900</v>
      </c>
      <c r="B93" t="s">
        <v>130</v>
      </c>
      <c r="C93">
        <v>0.84513479292102911</v>
      </c>
      <c r="D93">
        <v>11.00508880615234</v>
      </c>
      <c r="E93">
        <v>3.9113121032714839</v>
      </c>
      <c r="F93">
        <v>1.289465665817261</v>
      </c>
    </row>
    <row r="94" spans="1:6" x14ac:dyDescent="0.2">
      <c r="A94" s="1">
        <v>3904</v>
      </c>
      <c r="B94" t="s">
        <v>131</v>
      </c>
      <c r="C94">
        <v>0.84513479292102911</v>
      </c>
      <c r="D94">
        <v>16.992549896240231</v>
      </c>
      <c r="E94">
        <v>1.1319899559021001</v>
      </c>
      <c r="F94">
        <v>3.07712721824646</v>
      </c>
    </row>
    <row r="95" spans="1:6" x14ac:dyDescent="0.2">
      <c r="A95" s="1">
        <v>3960</v>
      </c>
      <c r="B95" t="s">
        <v>132</v>
      </c>
      <c r="C95">
        <v>0.84513479292102911</v>
      </c>
      <c r="D95">
        <v>4.4032745361328116</v>
      </c>
      <c r="E95">
        <v>16.150238037109379</v>
      </c>
      <c r="F95">
        <v>-1.666322708129883</v>
      </c>
    </row>
    <row r="96" spans="1:6" x14ac:dyDescent="0.2">
      <c r="A96" s="1">
        <v>3984</v>
      </c>
      <c r="B96" t="s">
        <v>133</v>
      </c>
      <c r="C96">
        <v>0.84513479292102911</v>
      </c>
      <c r="D96">
        <v>10.47874069213867</v>
      </c>
      <c r="E96">
        <v>3.978970050811768</v>
      </c>
      <c r="F96">
        <v>1.205045104026794</v>
      </c>
    </row>
    <row r="97" spans="1:6" x14ac:dyDescent="0.2">
      <c r="A97" s="1">
        <v>4013</v>
      </c>
      <c r="B97" t="s">
        <v>134</v>
      </c>
      <c r="C97">
        <v>0.84513479292102911</v>
      </c>
      <c r="D97">
        <v>1.956063032150269</v>
      </c>
      <c r="E97">
        <v>21.01967811584473</v>
      </c>
      <c r="F97">
        <v>-2.89704442024231</v>
      </c>
    </row>
    <row r="98" spans="1:6" x14ac:dyDescent="0.2">
      <c r="A98" s="1">
        <v>4031</v>
      </c>
      <c r="B98" t="s">
        <v>135</v>
      </c>
      <c r="C98">
        <v>0.84513479292102911</v>
      </c>
      <c r="D98">
        <v>2.2476885318756099</v>
      </c>
      <c r="E98">
        <v>12.81364154815674</v>
      </c>
      <c r="F98">
        <v>-2.0886085033416748</v>
      </c>
    </row>
    <row r="99" spans="1:6" x14ac:dyDescent="0.2">
      <c r="A99" s="1">
        <v>4057</v>
      </c>
      <c r="B99" t="s">
        <v>136</v>
      </c>
      <c r="C99">
        <v>0.84513479292102911</v>
      </c>
      <c r="D99">
        <v>10.25665378570557</v>
      </c>
      <c r="E99">
        <v>3.8610038757324219</v>
      </c>
      <c r="F99">
        <v>1.2114517688751221</v>
      </c>
    </row>
    <row r="100" spans="1:6" x14ac:dyDescent="0.2">
      <c r="A100" s="1">
        <v>4105</v>
      </c>
      <c r="B100" t="s">
        <v>137</v>
      </c>
      <c r="C100">
        <v>0.84513479292102911</v>
      </c>
      <c r="D100">
        <v>0.27014613151550287</v>
      </c>
      <c r="E100">
        <v>10.5999698638916</v>
      </c>
      <c r="F100">
        <v>-3.1910545825958252</v>
      </c>
    </row>
    <row r="101" spans="1:6" x14ac:dyDescent="0.2">
      <c r="A101" s="1">
        <v>4130</v>
      </c>
      <c r="B101" t="s">
        <v>138</v>
      </c>
      <c r="C101">
        <v>0.84513479292102911</v>
      </c>
      <c r="D101">
        <v>0</v>
      </c>
      <c r="E101">
        <v>14.78852558135986</v>
      </c>
      <c r="F101">
        <v>-3.980804443359375</v>
      </c>
    </row>
    <row r="102" spans="1:6" x14ac:dyDescent="0.2">
      <c r="A102" s="1">
        <v>4254</v>
      </c>
      <c r="B102" t="s">
        <v>139</v>
      </c>
      <c r="C102">
        <v>0.84513479292102911</v>
      </c>
      <c r="D102">
        <v>7.3970670700073242</v>
      </c>
      <c r="E102">
        <v>26.810054779052731</v>
      </c>
      <c r="F102">
        <v>-1.7276490926742549</v>
      </c>
    </row>
    <row r="103" spans="1:6" x14ac:dyDescent="0.2">
      <c r="A103" s="1">
        <v>4293</v>
      </c>
      <c r="B103" t="s">
        <v>140</v>
      </c>
      <c r="C103">
        <v>0.84513479292102911</v>
      </c>
      <c r="D103">
        <v>13.26549816131592</v>
      </c>
      <c r="E103">
        <v>29.06480598449707</v>
      </c>
      <c r="F103">
        <v>-1.0755455493927</v>
      </c>
    </row>
    <row r="104" spans="1:6" x14ac:dyDescent="0.2">
      <c r="A104" s="1">
        <v>4429</v>
      </c>
      <c r="B104" t="s">
        <v>141</v>
      </c>
      <c r="C104">
        <v>0.84513479292102911</v>
      </c>
      <c r="D104">
        <v>8.5835733413696289</v>
      </c>
      <c r="E104">
        <v>18.92050743103027</v>
      </c>
      <c r="F104">
        <v>-1.05561888217926</v>
      </c>
    </row>
    <row r="105" spans="1:6" x14ac:dyDescent="0.2">
      <c r="A105" s="1">
        <v>4469</v>
      </c>
      <c r="B105" t="s">
        <v>32</v>
      </c>
      <c r="C105">
        <v>0.84513479292102911</v>
      </c>
      <c r="D105">
        <v>10.23136138916016</v>
      </c>
      <c r="E105">
        <v>4.1563096046447754</v>
      </c>
      <c r="F105">
        <v>1.123122096061707</v>
      </c>
    </row>
    <row r="106" spans="1:6" x14ac:dyDescent="0.2">
      <c r="A106" s="1">
        <v>4476</v>
      </c>
      <c r="B106" t="s">
        <v>142</v>
      </c>
      <c r="C106">
        <v>0.84513479292102911</v>
      </c>
      <c r="D106">
        <v>1.498172521591187</v>
      </c>
      <c r="E106">
        <v>18.729217529296879</v>
      </c>
      <c r="F106">
        <v>-2.9813888072967529</v>
      </c>
    </row>
    <row r="107" spans="1:6" x14ac:dyDescent="0.2">
      <c r="A107" s="1">
        <v>4817</v>
      </c>
      <c r="B107" t="s">
        <v>143</v>
      </c>
      <c r="C107">
        <v>0.84513479292102911</v>
      </c>
      <c r="D107">
        <v>19.963930130004879</v>
      </c>
      <c r="E107">
        <v>2.7793221473693852</v>
      </c>
      <c r="F107">
        <v>2.4717097282409668</v>
      </c>
    </row>
    <row r="108" spans="1:6" x14ac:dyDescent="0.2">
      <c r="A108" s="1">
        <v>4818</v>
      </c>
      <c r="B108" t="s">
        <v>144</v>
      </c>
      <c r="C108">
        <v>0.84513479292102911</v>
      </c>
      <c r="D108">
        <v>10.42962741851807</v>
      </c>
      <c r="E108">
        <v>3.0988531112670898</v>
      </c>
      <c r="F108">
        <v>1.479486227035522</v>
      </c>
    </row>
    <row r="109" spans="1:6" x14ac:dyDescent="0.2">
      <c r="A109" s="1">
        <v>4877</v>
      </c>
      <c r="B109" t="s">
        <v>145</v>
      </c>
      <c r="C109">
        <v>0.84513479292102911</v>
      </c>
      <c r="D109">
        <v>3.3927760124206539</v>
      </c>
      <c r="E109">
        <v>11.55951976776123</v>
      </c>
      <c r="F109">
        <v>-1.5155764818191531</v>
      </c>
    </row>
    <row r="110" spans="1:6" x14ac:dyDescent="0.2">
      <c r="A110" s="1">
        <v>4878</v>
      </c>
      <c r="B110" t="s">
        <v>146</v>
      </c>
      <c r="C110">
        <v>0.84513479292102911</v>
      </c>
      <c r="D110">
        <v>0.50311779975891113</v>
      </c>
      <c r="E110">
        <v>18.593057632446289</v>
      </c>
      <c r="F110">
        <v>-3.7043125629425049</v>
      </c>
    </row>
    <row r="111" spans="1:6" x14ac:dyDescent="0.2">
      <c r="A111" s="1">
        <v>4887</v>
      </c>
      <c r="B111" t="s">
        <v>147</v>
      </c>
      <c r="C111">
        <v>0.84513479292102911</v>
      </c>
      <c r="D111">
        <v>3.283534049987793</v>
      </c>
      <c r="E111">
        <v>22.67680549621582</v>
      </c>
      <c r="F111">
        <v>-2.466600894927979</v>
      </c>
    </row>
    <row r="112" spans="1:6" x14ac:dyDescent="0.2">
      <c r="A112" s="1">
        <v>4932</v>
      </c>
      <c r="B112" t="s">
        <v>148</v>
      </c>
      <c r="C112">
        <v>0.84513479292102911</v>
      </c>
      <c r="D112">
        <v>1.4334099292755129</v>
      </c>
      <c r="E112">
        <v>10.08462715148926</v>
      </c>
      <c r="F112">
        <v>-2.1875090599060059</v>
      </c>
    </row>
    <row r="113" spans="1:6" x14ac:dyDescent="0.2">
      <c r="A113" s="1">
        <v>5038</v>
      </c>
      <c r="B113" t="s">
        <v>149</v>
      </c>
      <c r="C113">
        <v>0.84513479292102911</v>
      </c>
      <c r="D113">
        <v>30.407365798950199</v>
      </c>
      <c r="E113">
        <v>12.34370708465576</v>
      </c>
      <c r="F113">
        <v>1.2349433898925779</v>
      </c>
    </row>
    <row r="114" spans="1:6" x14ac:dyDescent="0.2">
      <c r="A114" s="1">
        <v>5039</v>
      </c>
      <c r="B114" t="s">
        <v>150</v>
      </c>
      <c r="C114">
        <v>0.84513479292102911</v>
      </c>
      <c r="D114">
        <v>18.763629913330082</v>
      </c>
      <c r="E114">
        <v>1.5494265556335449</v>
      </c>
      <c r="F114">
        <v>2.9546031951904301</v>
      </c>
    </row>
    <row r="115" spans="1:6" x14ac:dyDescent="0.2">
      <c r="A115" s="1">
        <v>5099</v>
      </c>
      <c r="B115" t="s">
        <v>151</v>
      </c>
      <c r="C115">
        <v>0.84513479292102911</v>
      </c>
      <c r="D115">
        <v>3.4074945449829102</v>
      </c>
      <c r="E115">
        <v>16.30289268493652</v>
      </c>
      <c r="F115">
        <v>-1.97298264503479</v>
      </c>
    </row>
    <row r="116" spans="1:6" x14ac:dyDescent="0.2">
      <c r="A116" s="1">
        <v>5136</v>
      </c>
      <c r="B116" t="s">
        <v>152</v>
      </c>
      <c r="C116">
        <v>0.84513479292102911</v>
      </c>
      <c r="D116">
        <v>0.93901181221008301</v>
      </c>
      <c r="E116">
        <v>13.379292488098139</v>
      </c>
      <c r="F116">
        <v>-2.890599250793457</v>
      </c>
    </row>
    <row r="117" spans="1:6" x14ac:dyDescent="0.2">
      <c r="A117" s="1">
        <v>5155</v>
      </c>
      <c r="B117" t="s">
        <v>153</v>
      </c>
      <c r="C117">
        <v>0.84513479292102911</v>
      </c>
      <c r="D117">
        <v>6.9853672981262207</v>
      </c>
      <c r="E117">
        <v>22.527957916259769</v>
      </c>
      <c r="F117">
        <v>-1.5589455366134639</v>
      </c>
    </row>
    <row r="118" spans="1:6" x14ac:dyDescent="0.2">
      <c r="A118" s="1">
        <v>5375</v>
      </c>
      <c r="B118" t="s">
        <v>42</v>
      </c>
      <c r="C118">
        <v>0.84513479292102911</v>
      </c>
      <c r="D118">
        <v>3.334107398986816</v>
      </c>
      <c r="E118">
        <v>17.727935791015621</v>
      </c>
      <c r="F118">
        <v>-2.1113851070404048</v>
      </c>
    </row>
    <row r="119" spans="1:6" x14ac:dyDescent="0.2">
      <c r="A119" s="1">
        <v>5436</v>
      </c>
      <c r="B119" t="s">
        <v>154</v>
      </c>
      <c r="C119">
        <v>0.84513479292102911</v>
      </c>
      <c r="D119">
        <v>0.25507605075836182</v>
      </c>
      <c r="E119">
        <v>10.071719169616699</v>
      </c>
      <c r="F119">
        <v>-3.141032457351685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F87"/>
  <sheetViews>
    <sheetView workbookViewId="0"/>
  </sheetViews>
  <sheetFormatPr baseColWidth="10" defaultColWidth="8.83203125" defaultRowHeight="15" x14ac:dyDescent="0.2"/>
  <sheetData>
    <row r="1" spans="1:6" x14ac:dyDescent="0.2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</row>
    <row r="2" spans="1:6" x14ac:dyDescent="0.2">
      <c r="A2" s="1">
        <v>11</v>
      </c>
      <c r="B2" t="s">
        <v>443</v>
      </c>
      <c r="C2">
        <v>0.89247201134718646</v>
      </c>
      <c r="D2">
        <v>16.594730377197269</v>
      </c>
      <c r="E2">
        <v>1.722422122955322</v>
      </c>
      <c r="F2">
        <v>2.6921806335449219</v>
      </c>
    </row>
    <row r="3" spans="1:6" x14ac:dyDescent="0.2">
      <c r="A3" s="1">
        <v>70</v>
      </c>
      <c r="B3" t="s">
        <v>444</v>
      </c>
      <c r="C3">
        <v>0.89247201134718646</v>
      </c>
      <c r="D3">
        <v>22.191019058227539</v>
      </c>
      <c r="E3">
        <v>10.45739650726318</v>
      </c>
      <c r="F3">
        <v>1.017286896705627</v>
      </c>
    </row>
    <row r="4" spans="1:6" x14ac:dyDescent="0.2">
      <c r="A4" s="1">
        <v>155</v>
      </c>
      <c r="B4" t="s">
        <v>401</v>
      </c>
      <c r="C4">
        <v>0.89247201134718646</v>
      </c>
      <c r="D4">
        <v>0</v>
      </c>
      <c r="E4">
        <v>16.958383560180661</v>
      </c>
      <c r="F4">
        <v>-4.1665854454040527</v>
      </c>
    </row>
    <row r="5" spans="1:6" x14ac:dyDescent="0.2">
      <c r="A5" s="1">
        <v>363</v>
      </c>
      <c r="B5" t="s">
        <v>445</v>
      </c>
      <c r="C5">
        <v>0.89247201134718646</v>
      </c>
      <c r="D5">
        <v>11.650496482849119</v>
      </c>
      <c r="E5">
        <v>0.69286608695983887</v>
      </c>
      <c r="F5">
        <v>2.9016542434692378</v>
      </c>
    </row>
    <row r="6" spans="1:6" x14ac:dyDescent="0.2">
      <c r="A6" s="1">
        <v>389</v>
      </c>
      <c r="B6" t="s">
        <v>48</v>
      </c>
      <c r="C6">
        <v>0.89247201134718646</v>
      </c>
      <c r="D6">
        <v>13.893654823303221</v>
      </c>
      <c r="E6">
        <v>37.236534118652337</v>
      </c>
      <c r="F6">
        <v>-1.3602539300918579</v>
      </c>
    </row>
    <row r="7" spans="1:6" x14ac:dyDescent="0.2">
      <c r="A7" s="1">
        <v>524</v>
      </c>
      <c r="B7" t="s">
        <v>446</v>
      </c>
      <c r="C7">
        <v>0.89247201134718646</v>
      </c>
      <c r="D7">
        <v>12.325764656066889</v>
      </c>
      <c r="E7">
        <v>2.4348404407501221</v>
      </c>
      <c r="F7">
        <v>1.955903291702271</v>
      </c>
    </row>
    <row r="8" spans="1:6" x14ac:dyDescent="0.2">
      <c r="A8" s="1">
        <v>555</v>
      </c>
      <c r="B8" t="s">
        <v>447</v>
      </c>
      <c r="C8">
        <v>0.89247201134718646</v>
      </c>
      <c r="D8">
        <v>45.468799591064453</v>
      </c>
      <c r="E8">
        <v>11.25414943695068</v>
      </c>
      <c r="F8">
        <v>1.922991991043091</v>
      </c>
    </row>
    <row r="9" spans="1:6" x14ac:dyDescent="0.2">
      <c r="A9" s="1">
        <v>603</v>
      </c>
      <c r="B9" t="s">
        <v>373</v>
      </c>
      <c r="C9">
        <v>0.89247201134718646</v>
      </c>
      <c r="D9">
        <v>11.650496482849119</v>
      </c>
      <c r="E9">
        <v>4.5409283638000488</v>
      </c>
      <c r="F9">
        <v>1.1909943819046021</v>
      </c>
    </row>
    <row r="10" spans="1:6" x14ac:dyDescent="0.2">
      <c r="A10" s="1">
        <v>660</v>
      </c>
      <c r="B10" t="s">
        <v>318</v>
      </c>
      <c r="C10">
        <v>0.89247201134718646</v>
      </c>
      <c r="D10">
        <v>12.325764656066889</v>
      </c>
      <c r="E10">
        <v>0.29306864738464361</v>
      </c>
      <c r="F10">
        <v>3.3653476238250728</v>
      </c>
    </row>
    <row r="11" spans="1:6" x14ac:dyDescent="0.2">
      <c r="A11" s="1">
        <v>794</v>
      </c>
      <c r="B11" t="s">
        <v>448</v>
      </c>
      <c r="C11">
        <v>0.89247201134718646</v>
      </c>
      <c r="D11">
        <v>13.218385696411129</v>
      </c>
      <c r="E11">
        <v>2.7793350219726558</v>
      </c>
      <c r="F11">
        <v>1.9115533828735349</v>
      </c>
    </row>
    <row r="12" spans="1:6" x14ac:dyDescent="0.2">
      <c r="A12" s="1">
        <v>895</v>
      </c>
      <c r="B12" t="s">
        <v>319</v>
      </c>
      <c r="C12">
        <v>0.89247201134718646</v>
      </c>
      <c r="D12">
        <v>3.1357793807983398</v>
      </c>
      <c r="E12">
        <v>11.53789234161377</v>
      </c>
      <c r="F12">
        <v>-1.600063681602478</v>
      </c>
    </row>
    <row r="13" spans="1:6" x14ac:dyDescent="0.2">
      <c r="A13" s="1">
        <v>938</v>
      </c>
      <c r="B13" t="s">
        <v>449</v>
      </c>
      <c r="C13">
        <v>0.89247201134718646</v>
      </c>
      <c r="D13">
        <v>15.678895950317379</v>
      </c>
      <c r="E13">
        <v>2.8910236358642578</v>
      </c>
      <c r="F13">
        <v>2.0998022556304932</v>
      </c>
    </row>
    <row r="14" spans="1:6" x14ac:dyDescent="0.2">
      <c r="A14" s="1">
        <v>1047</v>
      </c>
      <c r="B14" t="s">
        <v>450</v>
      </c>
      <c r="C14">
        <v>0.89247201134718646</v>
      </c>
      <c r="D14">
        <v>15.461544036865231</v>
      </c>
      <c r="E14">
        <v>6.6653323173522949</v>
      </c>
      <c r="F14">
        <v>1.102679491043091</v>
      </c>
    </row>
    <row r="15" spans="1:6" x14ac:dyDescent="0.2">
      <c r="A15" s="1">
        <v>1064</v>
      </c>
      <c r="B15" t="s">
        <v>8</v>
      </c>
      <c r="C15">
        <v>0.89247201134718646</v>
      </c>
      <c r="D15">
        <v>13.001033782958981</v>
      </c>
      <c r="E15">
        <v>35.153984069824219</v>
      </c>
      <c r="F15">
        <v>-1.368621349334717</v>
      </c>
    </row>
    <row r="16" spans="1:6" x14ac:dyDescent="0.2">
      <c r="A16" s="1">
        <v>1092</v>
      </c>
      <c r="B16" t="s">
        <v>344</v>
      </c>
      <c r="C16">
        <v>0.89247201134718646</v>
      </c>
      <c r="D16">
        <v>24.216825485229489</v>
      </c>
      <c r="E16">
        <v>9.9381370544433594</v>
      </c>
      <c r="F16">
        <v>1.205019593238831</v>
      </c>
    </row>
    <row r="17" spans="1:6" x14ac:dyDescent="0.2">
      <c r="A17" s="1">
        <v>1126</v>
      </c>
      <c r="B17" t="s">
        <v>64</v>
      </c>
      <c r="C17">
        <v>0.89247201134718646</v>
      </c>
      <c r="D17">
        <v>4.4863166809082031</v>
      </c>
      <c r="E17">
        <v>17.92619514465332</v>
      </c>
      <c r="F17">
        <v>-1.7864745855331421</v>
      </c>
    </row>
    <row r="18" spans="1:6" x14ac:dyDescent="0.2">
      <c r="A18" s="1">
        <v>1142</v>
      </c>
      <c r="B18" t="s">
        <v>451</v>
      </c>
      <c r="C18">
        <v>0.89247201134718646</v>
      </c>
      <c r="D18">
        <v>12.325764656066889</v>
      </c>
      <c r="E18">
        <v>2.52430272102356</v>
      </c>
      <c r="F18">
        <v>1.918808579444885</v>
      </c>
    </row>
    <row r="19" spans="1:6" x14ac:dyDescent="0.2">
      <c r="A19" s="1">
        <v>1147</v>
      </c>
      <c r="B19" t="s">
        <v>452</v>
      </c>
      <c r="C19">
        <v>0.89247201134718646</v>
      </c>
      <c r="D19">
        <v>29.35519981384277</v>
      </c>
      <c r="E19">
        <v>2.4295945167541499</v>
      </c>
      <c r="F19">
        <v>3.1458337306976318</v>
      </c>
    </row>
    <row r="20" spans="1:6" x14ac:dyDescent="0.2">
      <c r="A20" s="1">
        <v>1195</v>
      </c>
      <c r="B20" t="s">
        <v>453</v>
      </c>
      <c r="C20">
        <v>0.89247201134718646</v>
      </c>
      <c r="D20">
        <v>0</v>
      </c>
      <c r="E20">
        <v>15.848390579223629</v>
      </c>
      <c r="F20">
        <v>-4.0745387077331543</v>
      </c>
    </row>
    <row r="21" spans="1:6" x14ac:dyDescent="0.2">
      <c r="A21" s="1">
        <v>1201</v>
      </c>
      <c r="B21" t="s">
        <v>454</v>
      </c>
      <c r="C21">
        <v>0.89247201134718646</v>
      </c>
      <c r="D21">
        <v>0</v>
      </c>
      <c r="E21">
        <v>25.769559860229489</v>
      </c>
      <c r="F21">
        <v>-4.7425212860107422</v>
      </c>
    </row>
    <row r="22" spans="1:6" x14ac:dyDescent="0.2">
      <c r="A22" s="1">
        <v>1204</v>
      </c>
      <c r="B22" t="s">
        <v>455</v>
      </c>
      <c r="C22">
        <v>0.89247201134718646</v>
      </c>
      <c r="D22">
        <v>20.382566452026371</v>
      </c>
      <c r="E22">
        <v>8.2468461990356445</v>
      </c>
      <c r="F22">
        <v>1.2094017267227171</v>
      </c>
    </row>
    <row r="23" spans="1:6" x14ac:dyDescent="0.2">
      <c r="A23" s="1">
        <v>1248</v>
      </c>
      <c r="B23" t="s">
        <v>456</v>
      </c>
      <c r="C23">
        <v>0.89247201134718646</v>
      </c>
      <c r="D23">
        <v>1.5678896903991699</v>
      </c>
      <c r="E23">
        <v>12.97150135040283</v>
      </c>
      <c r="F23">
        <v>-2.4438319206237789</v>
      </c>
    </row>
    <row r="24" spans="1:6" x14ac:dyDescent="0.2">
      <c r="A24" s="1">
        <v>1323</v>
      </c>
      <c r="B24" t="s">
        <v>457</v>
      </c>
      <c r="C24">
        <v>0.89247201134718646</v>
      </c>
      <c r="D24">
        <v>13.458950996398929</v>
      </c>
      <c r="E24">
        <v>0.3514714241027832</v>
      </c>
      <c r="F24">
        <v>3.4193599224090581</v>
      </c>
    </row>
    <row r="25" spans="1:6" x14ac:dyDescent="0.2">
      <c r="A25" s="1">
        <v>1331</v>
      </c>
      <c r="B25" t="s">
        <v>300</v>
      </c>
      <c r="C25">
        <v>0.89247201134718646</v>
      </c>
      <c r="D25">
        <v>19.055240631103519</v>
      </c>
      <c r="E25">
        <v>6.2522802352905273</v>
      </c>
      <c r="F25">
        <v>1.4674726724624629</v>
      </c>
    </row>
    <row r="26" spans="1:6" x14ac:dyDescent="0.2">
      <c r="A26" s="1">
        <v>1335</v>
      </c>
      <c r="B26" t="s">
        <v>458</v>
      </c>
      <c r="C26">
        <v>0.89247201134718646</v>
      </c>
      <c r="D26">
        <v>4.4863166809082031</v>
      </c>
      <c r="E26">
        <v>18.196146011352539</v>
      </c>
      <c r="F26">
        <v>-1.806906938552856</v>
      </c>
    </row>
    <row r="27" spans="1:6" x14ac:dyDescent="0.2">
      <c r="A27" s="1">
        <v>1337</v>
      </c>
      <c r="B27" t="s">
        <v>459</v>
      </c>
      <c r="C27">
        <v>0.89247201134718646</v>
      </c>
      <c r="D27">
        <v>13.67630195617676</v>
      </c>
      <c r="E27">
        <v>1.4326939582824709</v>
      </c>
      <c r="F27">
        <v>2.5928618907928471</v>
      </c>
    </row>
    <row r="28" spans="1:6" x14ac:dyDescent="0.2">
      <c r="A28" s="1">
        <v>1556</v>
      </c>
      <c r="B28" t="s">
        <v>460</v>
      </c>
      <c r="C28">
        <v>0.89247201134718646</v>
      </c>
      <c r="D28">
        <v>12.325764656066889</v>
      </c>
      <c r="E28">
        <v>5.3447589874267578</v>
      </c>
      <c r="F28">
        <v>1.0705810785293579</v>
      </c>
    </row>
    <row r="29" spans="1:6" x14ac:dyDescent="0.2">
      <c r="A29" s="1">
        <v>1604</v>
      </c>
      <c r="B29" t="s">
        <v>242</v>
      </c>
      <c r="C29">
        <v>0.89247201134718646</v>
      </c>
      <c r="D29">
        <v>10.540523529052731</v>
      </c>
      <c r="E29">
        <v>4.2407331466674796</v>
      </c>
      <c r="F29">
        <v>1.138868093490601</v>
      </c>
    </row>
    <row r="30" spans="1:6" x14ac:dyDescent="0.2">
      <c r="A30" s="1">
        <v>1655</v>
      </c>
      <c r="B30" t="s">
        <v>461</v>
      </c>
      <c r="C30">
        <v>0.89247201134718646</v>
      </c>
      <c r="D30">
        <v>10.540523529052731</v>
      </c>
      <c r="E30">
        <v>1.0061197280883789</v>
      </c>
      <c r="F30">
        <v>2.5242290496826172</v>
      </c>
    </row>
    <row r="31" spans="1:6" x14ac:dyDescent="0.2">
      <c r="A31" s="1">
        <v>1718</v>
      </c>
      <c r="B31" t="s">
        <v>462</v>
      </c>
      <c r="C31">
        <v>0.89247201134718646</v>
      </c>
      <c r="D31">
        <v>0</v>
      </c>
      <c r="E31">
        <v>14.304911613464361</v>
      </c>
      <c r="F31">
        <v>-3.9359228610992432</v>
      </c>
    </row>
    <row r="32" spans="1:6" x14ac:dyDescent="0.2">
      <c r="A32" s="1">
        <v>1722</v>
      </c>
      <c r="B32" t="s">
        <v>360</v>
      </c>
      <c r="C32">
        <v>0.89247201134718646</v>
      </c>
      <c r="D32">
        <v>47.106327056884773</v>
      </c>
      <c r="E32">
        <v>9.1041574478149414</v>
      </c>
      <c r="F32">
        <v>2.2512776851654048</v>
      </c>
    </row>
    <row r="33" spans="1:6" x14ac:dyDescent="0.2">
      <c r="A33" s="1">
        <v>1814</v>
      </c>
      <c r="B33" t="s">
        <v>361</v>
      </c>
      <c r="C33">
        <v>0.89247201134718646</v>
      </c>
      <c r="D33">
        <v>6.054206371307373</v>
      </c>
      <c r="E33">
        <v>18.079706192016602</v>
      </c>
      <c r="F33">
        <v>-1.4354832172393801</v>
      </c>
    </row>
    <row r="34" spans="1:6" x14ac:dyDescent="0.2">
      <c r="A34" s="1">
        <v>1828</v>
      </c>
      <c r="B34" t="s">
        <v>82</v>
      </c>
      <c r="C34">
        <v>0.89247201134718646</v>
      </c>
      <c r="D34">
        <v>1.5678896903991699</v>
      </c>
      <c r="E34">
        <v>16.572208404541019</v>
      </c>
      <c r="F34">
        <v>-2.774640560150146</v>
      </c>
    </row>
    <row r="35" spans="1:6" x14ac:dyDescent="0.2">
      <c r="A35" s="1">
        <v>1877</v>
      </c>
      <c r="B35" t="s">
        <v>362</v>
      </c>
      <c r="C35">
        <v>0.89247201134718646</v>
      </c>
      <c r="D35">
        <v>56.73101806640625</v>
      </c>
      <c r="E35">
        <v>15.18312835693359</v>
      </c>
      <c r="F35">
        <v>1.8348561525344851</v>
      </c>
    </row>
    <row r="36" spans="1:6" x14ac:dyDescent="0.2">
      <c r="A36" s="1">
        <v>1907</v>
      </c>
      <c r="B36" t="s">
        <v>463</v>
      </c>
      <c r="C36">
        <v>0.89247201134718646</v>
      </c>
      <c r="D36">
        <v>65.416664123535156</v>
      </c>
      <c r="E36">
        <v>14.76154899597168</v>
      </c>
      <c r="F36">
        <v>2.0751359462738042</v>
      </c>
    </row>
    <row r="37" spans="1:6" x14ac:dyDescent="0.2">
      <c r="A37" s="1">
        <v>1924</v>
      </c>
      <c r="B37" t="s">
        <v>85</v>
      </c>
      <c r="C37">
        <v>0.89247201134718646</v>
      </c>
      <c r="D37">
        <v>21.081047058105469</v>
      </c>
      <c r="E37">
        <v>9.4860048294067383</v>
      </c>
      <c r="F37">
        <v>1.0743435621261599</v>
      </c>
    </row>
    <row r="38" spans="1:6" x14ac:dyDescent="0.2">
      <c r="A38" s="1">
        <v>1936</v>
      </c>
      <c r="B38" t="s">
        <v>464</v>
      </c>
      <c r="C38">
        <v>0.89247201134718646</v>
      </c>
      <c r="D38">
        <v>13.893654823303221</v>
      </c>
      <c r="E38">
        <v>0.92828285694122314</v>
      </c>
      <c r="F38">
        <v>2.949309349060059</v>
      </c>
    </row>
    <row r="39" spans="1:6" x14ac:dyDescent="0.2">
      <c r="A39" s="1">
        <v>1963</v>
      </c>
      <c r="B39" t="s">
        <v>14</v>
      </c>
      <c r="C39">
        <v>0.89247201134718646</v>
      </c>
      <c r="D39">
        <v>8.5147171020507812</v>
      </c>
      <c r="E39">
        <v>23.736667633056641</v>
      </c>
      <c r="F39">
        <v>-1.378418445587158</v>
      </c>
    </row>
    <row r="40" spans="1:6" x14ac:dyDescent="0.2">
      <c r="A40" s="1">
        <v>1968</v>
      </c>
      <c r="B40" t="s">
        <v>15</v>
      </c>
      <c r="C40">
        <v>0.97262764959034953</v>
      </c>
      <c r="D40">
        <v>6.2715587615966797</v>
      </c>
      <c r="E40">
        <v>15.060916900634769</v>
      </c>
      <c r="F40">
        <v>-1.1432176828384399</v>
      </c>
    </row>
    <row r="41" spans="1:6" x14ac:dyDescent="0.2">
      <c r="A41" s="1">
        <v>2029</v>
      </c>
      <c r="B41" t="s">
        <v>465</v>
      </c>
      <c r="C41">
        <v>0.89247201134718646</v>
      </c>
      <c r="D41">
        <v>1.5678896903991699</v>
      </c>
      <c r="E41">
        <v>11.94423198699951</v>
      </c>
      <c r="F41">
        <v>-2.3336541652679439</v>
      </c>
    </row>
    <row r="42" spans="1:6" x14ac:dyDescent="0.2">
      <c r="A42" s="1">
        <v>2059</v>
      </c>
      <c r="B42" t="s">
        <v>466</v>
      </c>
      <c r="C42">
        <v>0.89247201134718646</v>
      </c>
      <c r="D42">
        <v>21.057834625244141</v>
      </c>
      <c r="E42">
        <v>7.8612480163574219</v>
      </c>
      <c r="F42">
        <v>1.3157093524932859</v>
      </c>
    </row>
    <row r="43" spans="1:6" x14ac:dyDescent="0.2">
      <c r="A43" s="1">
        <v>2125</v>
      </c>
      <c r="B43" t="s">
        <v>467</v>
      </c>
      <c r="C43">
        <v>0.89247201134718646</v>
      </c>
      <c r="D43">
        <v>13.458950996398929</v>
      </c>
      <c r="E43">
        <v>0.34980213642120361</v>
      </c>
      <c r="F43">
        <v>3.4211430549621582</v>
      </c>
    </row>
    <row r="44" spans="1:6" x14ac:dyDescent="0.2">
      <c r="A44" s="1">
        <v>2155</v>
      </c>
      <c r="B44" t="s">
        <v>182</v>
      </c>
      <c r="C44">
        <v>0.89247201134718646</v>
      </c>
      <c r="D44">
        <v>6.2715587615966797</v>
      </c>
      <c r="E44">
        <v>16.304704666137699</v>
      </c>
      <c r="F44">
        <v>-1.2508276700973511</v>
      </c>
    </row>
    <row r="45" spans="1:6" x14ac:dyDescent="0.2">
      <c r="A45" s="1">
        <v>2188</v>
      </c>
      <c r="B45" t="s">
        <v>468</v>
      </c>
      <c r="C45">
        <v>0.89247201134718646</v>
      </c>
      <c r="D45">
        <v>1.5678896903991699</v>
      </c>
      <c r="E45">
        <v>10.389045715332029</v>
      </c>
      <c r="F45">
        <v>-2.1489918231964111</v>
      </c>
    </row>
    <row r="46" spans="1:6" x14ac:dyDescent="0.2">
      <c r="A46" s="1">
        <v>2311</v>
      </c>
      <c r="B46" t="s">
        <v>327</v>
      </c>
      <c r="C46">
        <v>0.89247201134718646</v>
      </c>
      <c r="D46">
        <v>13.458950996398929</v>
      </c>
      <c r="E46">
        <v>4.7427597045898438</v>
      </c>
      <c r="F46">
        <v>1.3321467638015749</v>
      </c>
    </row>
    <row r="47" spans="1:6" x14ac:dyDescent="0.2">
      <c r="A47" s="1">
        <v>2352</v>
      </c>
      <c r="B47" t="s">
        <v>469</v>
      </c>
      <c r="C47">
        <v>0.89247201134718646</v>
      </c>
      <c r="D47">
        <v>0</v>
      </c>
      <c r="E47">
        <v>12.017991065979</v>
      </c>
      <c r="F47">
        <v>-3.7024350166320801</v>
      </c>
    </row>
    <row r="48" spans="1:6" x14ac:dyDescent="0.2">
      <c r="A48" s="1">
        <v>2394</v>
      </c>
      <c r="B48" t="s">
        <v>22</v>
      </c>
      <c r="C48">
        <v>0.89247201134718646</v>
      </c>
      <c r="D48">
        <v>6.2715587615966797</v>
      </c>
      <c r="E48">
        <v>31.58248138427734</v>
      </c>
      <c r="F48">
        <v>-2.1637599468231201</v>
      </c>
    </row>
    <row r="49" spans="1:6" x14ac:dyDescent="0.2">
      <c r="A49" s="1">
        <v>2467</v>
      </c>
      <c r="B49" t="s">
        <v>389</v>
      </c>
      <c r="C49">
        <v>0.89247201134718646</v>
      </c>
      <c r="D49">
        <v>13.893654823303221</v>
      </c>
      <c r="E49">
        <v>5.2579355239868164</v>
      </c>
      <c r="F49">
        <v>1.2509391307830811</v>
      </c>
    </row>
    <row r="50" spans="1:6" x14ac:dyDescent="0.2">
      <c r="A50" s="1">
        <v>2558</v>
      </c>
      <c r="B50" t="s">
        <v>100</v>
      </c>
      <c r="C50">
        <v>0.89247201134718646</v>
      </c>
      <c r="D50">
        <v>57.406284332275391</v>
      </c>
      <c r="E50">
        <v>18.428901672363281</v>
      </c>
      <c r="F50">
        <v>1.587919235229492</v>
      </c>
    </row>
    <row r="51" spans="1:6" x14ac:dyDescent="0.2">
      <c r="A51" s="1">
        <v>2592</v>
      </c>
      <c r="B51" t="s">
        <v>24</v>
      </c>
      <c r="C51">
        <v>0.89247201134718646</v>
      </c>
      <c r="D51">
        <v>182.34788513183591</v>
      </c>
      <c r="E51">
        <v>46.828926086425781</v>
      </c>
      <c r="F51">
        <v>1.9386283159255979</v>
      </c>
    </row>
    <row r="52" spans="1:6" x14ac:dyDescent="0.2">
      <c r="A52" s="1">
        <v>2624</v>
      </c>
      <c r="B52" t="s">
        <v>470</v>
      </c>
      <c r="C52">
        <v>0.89247201134718646</v>
      </c>
      <c r="D52">
        <v>10.540523529052731</v>
      </c>
      <c r="E52">
        <v>2.1084656715393071</v>
      </c>
      <c r="F52">
        <v>1.8924341201782231</v>
      </c>
    </row>
    <row r="53" spans="1:6" x14ac:dyDescent="0.2">
      <c r="A53" s="1">
        <v>2777</v>
      </c>
      <c r="B53" t="s">
        <v>105</v>
      </c>
      <c r="C53">
        <v>0.89247201134718646</v>
      </c>
      <c r="D53">
        <v>20.405778884887699</v>
      </c>
      <c r="E53">
        <v>8.2308921813964844</v>
      </c>
      <c r="F53">
        <v>1.213458299636841</v>
      </c>
    </row>
    <row r="54" spans="1:6" x14ac:dyDescent="0.2">
      <c r="A54" s="1">
        <v>2909</v>
      </c>
      <c r="B54" t="s">
        <v>471</v>
      </c>
      <c r="C54">
        <v>0.89247201134718646</v>
      </c>
      <c r="D54">
        <v>4.7036690711975098</v>
      </c>
      <c r="E54">
        <v>10.52936935424805</v>
      </c>
      <c r="F54">
        <v>-1.015351414680481</v>
      </c>
    </row>
    <row r="55" spans="1:6" x14ac:dyDescent="0.2">
      <c r="A55" s="1">
        <v>2983</v>
      </c>
      <c r="B55" t="s">
        <v>255</v>
      </c>
      <c r="C55">
        <v>0.89247201134718646</v>
      </c>
      <c r="D55">
        <v>13.001033782958981</v>
      </c>
      <c r="E55">
        <v>2.2806744575500488</v>
      </c>
      <c r="F55">
        <v>2.0934689044952388</v>
      </c>
    </row>
    <row r="56" spans="1:6" x14ac:dyDescent="0.2">
      <c r="A56" s="1">
        <v>3173</v>
      </c>
      <c r="B56" t="s">
        <v>25</v>
      </c>
      <c r="C56">
        <v>0.89247201134718646</v>
      </c>
      <c r="D56">
        <v>6.2715587615966797</v>
      </c>
      <c r="E56">
        <v>13.82960796356201</v>
      </c>
      <c r="F56">
        <v>-1.0281438827514651</v>
      </c>
    </row>
    <row r="57" spans="1:6" x14ac:dyDescent="0.2">
      <c r="A57" s="1">
        <v>3581</v>
      </c>
      <c r="B57" t="s">
        <v>472</v>
      </c>
      <c r="C57">
        <v>0.89247201134718646</v>
      </c>
      <c r="D57">
        <v>28.222015380859379</v>
      </c>
      <c r="E57">
        <v>5.4042263031005859</v>
      </c>
      <c r="F57">
        <v>2.1899595260620122</v>
      </c>
    </row>
    <row r="58" spans="1:6" x14ac:dyDescent="0.2">
      <c r="A58" s="1">
        <v>3681</v>
      </c>
      <c r="B58" t="s">
        <v>265</v>
      </c>
      <c r="C58">
        <v>0.89247201134718646</v>
      </c>
      <c r="D58">
        <v>19.730510711669918</v>
      </c>
      <c r="E58">
        <v>5.5761432647705078</v>
      </c>
      <c r="F58">
        <v>1.6564420461654661</v>
      </c>
    </row>
    <row r="59" spans="1:6" x14ac:dyDescent="0.2">
      <c r="A59" s="1">
        <v>3702</v>
      </c>
      <c r="B59" t="s">
        <v>122</v>
      </c>
      <c r="C59">
        <v>0.89247201134718646</v>
      </c>
      <c r="D59">
        <v>12.325764656066889</v>
      </c>
      <c r="E59">
        <v>3.966006755828857</v>
      </c>
      <c r="F59">
        <v>1.424060106277466</v>
      </c>
    </row>
    <row r="60" spans="1:6" x14ac:dyDescent="0.2">
      <c r="A60" s="1">
        <v>3710</v>
      </c>
      <c r="B60" t="s">
        <v>27</v>
      </c>
      <c r="C60">
        <v>0.89247201134718646</v>
      </c>
      <c r="D60">
        <v>37.675777435302727</v>
      </c>
      <c r="E60">
        <v>14.66959190368652</v>
      </c>
      <c r="F60">
        <v>1.3034626245498659</v>
      </c>
    </row>
    <row r="61" spans="1:6" x14ac:dyDescent="0.2">
      <c r="A61" s="1">
        <v>3746</v>
      </c>
      <c r="B61" t="s">
        <v>203</v>
      </c>
      <c r="C61">
        <v>0.89247201134718646</v>
      </c>
      <c r="D61">
        <v>1.5678896903991699</v>
      </c>
      <c r="E61">
        <v>15.40141677856445</v>
      </c>
      <c r="F61">
        <v>-2.6751654148101811</v>
      </c>
    </row>
    <row r="62" spans="1:6" x14ac:dyDescent="0.2">
      <c r="A62" s="1">
        <v>3753</v>
      </c>
      <c r="B62" t="s">
        <v>473</v>
      </c>
      <c r="C62">
        <v>0.89247201134718646</v>
      </c>
      <c r="D62">
        <v>4.7036690711975098</v>
      </c>
      <c r="E62">
        <v>12.543378829956049</v>
      </c>
      <c r="F62">
        <v>-1.247625470161438</v>
      </c>
    </row>
    <row r="63" spans="1:6" x14ac:dyDescent="0.2">
      <c r="A63" s="1">
        <v>3769</v>
      </c>
      <c r="B63" t="s">
        <v>474</v>
      </c>
      <c r="C63">
        <v>0.89247201134718646</v>
      </c>
      <c r="D63">
        <v>0</v>
      </c>
      <c r="E63">
        <v>15.837131500244141</v>
      </c>
      <c r="F63">
        <v>-4.0735745429992676</v>
      </c>
    </row>
    <row r="64" spans="1:6" x14ac:dyDescent="0.2">
      <c r="A64" s="1">
        <v>3791</v>
      </c>
      <c r="B64" t="s">
        <v>475</v>
      </c>
      <c r="C64">
        <v>0.89247201134718646</v>
      </c>
      <c r="D64">
        <v>20.165212631225589</v>
      </c>
      <c r="E64">
        <v>1.0317173004150391</v>
      </c>
      <c r="F64">
        <v>3.3809235095977779</v>
      </c>
    </row>
    <row r="65" spans="1:6" x14ac:dyDescent="0.2">
      <c r="A65" s="1">
        <v>3833</v>
      </c>
      <c r="B65" t="s">
        <v>133</v>
      </c>
      <c r="C65">
        <v>0.89247201134718646</v>
      </c>
      <c r="D65">
        <v>13.67630195617676</v>
      </c>
      <c r="E65">
        <v>30.216220855712891</v>
      </c>
      <c r="F65">
        <v>-1.088807344436646</v>
      </c>
    </row>
    <row r="66" spans="1:6" x14ac:dyDescent="0.2">
      <c r="A66" s="1">
        <v>3906</v>
      </c>
      <c r="B66" t="s">
        <v>476</v>
      </c>
      <c r="C66">
        <v>0.89247201134718646</v>
      </c>
      <c r="D66">
        <v>30.923088073730469</v>
      </c>
      <c r="E66">
        <v>5.8866338729858398</v>
      </c>
      <c r="F66">
        <v>2.2127294540405269</v>
      </c>
    </row>
    <row r="67" spans="1:6" x14ac:dyDescent="0.2">
      <c r="A67" s="1">
        <v>4096</v>
      </c>
      <c r="B67" t="s">
        <v>338</v>
      </c>
      <c r="C67">
        <v>0.89247201134718646</v>
      </c>
      <c r="D67">
        <v>6.054206371307373</v>
      </c>
      <c r="E67">
        <v>16.1931037902832</v>
      </c>
      <c r="F67">
        <v>-1.285274386405945</v>
      </c>
    </row>
    <row r="68" spans="1:6" x14ac:dyDescent="0.2">
      <c r="A68" s="1">
        <v>4153</v>
      </c>
      <c r="B68" t="s">
        <v>477</v>
      </c>
      <c r="C68">
        <v>0.89247201134718646</v>
      </c>
      <c r="D68">
        <v>3.1357793807983398</v>
      </c>
      <c r="E68">
        <v>12.66956996917725</v>
      </c>
      <c r="F68">
        <v>-1.72473669052124</v>
      </c>
    </row>
    <row r="69" spans="1:6" x14ac:dyDescent="0.2">
      <c r="A69" s="1">
        <v>4188</v>
      </c>
      <c r="B69" t="s">
        <v>478</v>
      </c>
      <c r="C69">
        <v>0.89247201134718646</v>
      </c>
      <c r="D69">
        <v>10.975227355957029</v>
      </c>
      <c r="E69">
        <v>0.99091219902038574</v>
      </c>
      <c r="F69">
        <v>2.58855152130127</v>
      </c>
    </row>
    <row r="70" spans="1:6" x14ac:dyDescent="0.2">
      <c r="A70" s="1">
        <v>4219</v>
      </c>
      <c r="B70" t="s">
        <v>31</v>
      </c>
      <c r="C70">
        <v>0.89247201134718646</v>
      </c>
      <c r="D70">
        <v>5.3789377212524414</v>
      </c>
      <c r="E70">
        <v>26.063333511352539</v>
      </c>
      <c r="F70">
        <v>-2.0849514007568359</v>
      </c>
    </row>
    <row r="71" spans="1:6" x14ac:dyDescent="0.2">
      <c r="A71" s="1">
        <v>4306</v>
      </c>
      <c r="B71" t="s">
        <v>479</v>
      </c>
      <c r="C71">
        <v>0.89247201134718646</v>
      </c>
      <c r="D71">
        <v>10.975227355957029</v>
      </c>
      <c r="E71">
        <v>7.2271108627319336E-2</v>
      </c>
      <c r="F71">
        <v>3.4813113212585449</v>
      </c>
    </row>
    <row r="72" spans="1:6" x14ac:dyDescent="0.2">
      <c r="A72" s="1">
        <v>4343</v>
      </c>
      <c r="B72" t="s">
        <v>480</v>
      </c>
      <c r="C72">
        <v>0.89247201134718646</v>
      </c>
      <c r="D72">
        <v>18.814676284790039</v>
      </c>
      <c r="E72">
        <v>2.4419455528259282</v>
      </c>
      <c r="F72">
        <v>2.525273323059082</v>
      </c>
    </row>
    <row r="73" spans="1:6" x14ac:dyDescent="0.2">
      <c r="A73" s="1">
        <v>4363</v>
      </c>
      <c r="B73" t="s">
        <v>481</v>
      </c>
      <c r="C73">
        <v>1</v>
      </c>
      <c r="D73">
        <v>10.540523529052731</v>
      </c>
      <c r="E73">
        <v>29.82392501831055</v>
      </c>
      <c r="F73">
        <v>-1.417341947555542</v>
      </c>
    </row>
    <row r="74" spans="1:6" x14ac:dyDescent="0.2">
      <c r="A74" s="1">
        <v>4399</v>
      </c>
      <c r="B74" t="s">
        <v>482</v>
      </c>
      <c r="C74">
        <v>0.89247201134718646</v>
      </c>
      <c r="D74">
        <v>10.540523529052731</v>
      </c>
      <c r="E74">
        <v>1.530056238174438</v>
      </c>
      <c r="F74">
        <v>2.1894674301147461</v>
      </c>
    </row>
    <row r="75" spans="1:6" x14ac:dyDescent="0.2">
      <c r="A75" s="1">
        <v>4439</v>
      </c>
      <c r="B75" t="s">
        <v>36</v>
      </c>
      <c r="C75">
        <v>0.89247201134718646</v>
      </c>
      <c r="D75">
        <v>147.9324035644531</v>
      </c>
      <c r="E75">
        <v>43.007579803466797</v>
      </c>
      <c r="F75">
        <v>1.758833765983582</v>
      </c>
    </row>
    <row r="76" spans="1:6" x14ac:dyDescent="0.2">
      <c r="A76" s="1">
        <v>4554</v>
      </c>
      <c r="B76" t="s">
        <v>483</v>
      </c>
      <c r="C76">
        <v>0.89247201134718646</v>
      </c>
      <c r="D76">
        <v>15.678895950317379</v>
      </c>
      <c r="E76">
        <v>0.80986297130584717</v>
      </c>
      <c r="F76">
        <v>3.2040712833404541</v>
      </c>
    </row>
    <row r="77" spans="1:6" x14ac:dyDescent="0.2">
      <c r="A77" s="1">
        <v>4557</v>
      </c>
      <c r="B77" t="s">
        <v>484</v>
      </c>
      <c r="C77">
        <v>0.89247201134718646</v>
      </c>
      <c r="D77">
        <v>26.65412521362305</v>
      </c>
      <c r="E77">
        <v>9.215397834777832</v>
      </c>
      <c r="F77">
        <v>1.436749339103699</v>
      </c>
    </row>
    <row r="78" spans="1:6" x14ac:dyDescent="0.2">
      <c r="A78" s="1">
        <v>4676</v>
      </c>
      <c r="B78" t="s">
        <v>485</v>
      </c>
      <c r="C78">
        <v>0.89247201134718646</v>
      </c>
      <c r="D78">
        <v>10.757875442504879</v>
      </c>
      <c r="E78">
        <v>1.2633452415466311</v>
      </c>
      <c r="F78">
        <v>2.3770987987518311</v>
      </c>
    </row>
    <row r="79" spans="1:6" x14ac:dyDescent="0.2">
      <c r="A79" s="1">
        <v>4813</v>
      </c>
      <c r="B79" t="s">
        <v>486</v>
      </c>
      <c r="C79">
        <v>0.89247201134718646</v>
      </c>
      <c r="D79">
        <v>23.976263046264648</v>
      </c>
      <c r="E79">
        <v>3.456868171691895</v>
      </c>
      <c r="F79">
        <v>2.4864554405212398</v>
      </c>
    </row>
    <row r="80" spans="1:6" x14ac:dyDescent="0.2">
      <c r="A80" s="1">
        <v>4842</v>
      </c>
      <c r="B80" t="s">
        <v>487</v>
      </c>
      <c r="C80">
        <v>0.89247201134718646</v>
      </c>
      <c r="D80">
        <v>6.7294754981994629</v>
      </c>
      <c r="E80">
        <v>16.791261672973629</v>
      </c>
      <c r="F80">
        <v>-1.202726364135742</v>
      </c>
    </row>
    <row r="81" spans="1:6" x14ac:dyDescent="0.2">
      <c r="A81" s="1">
        <v>4936</v>
      </c>
      <c r="B81" t="s">
        <v>488</v>
      </c>
      <c r="C81">
        <v>0.89247201134718646</v>
      </c>
      <c r="D81">
        <v>14.111007690429689</v>
      </c>
      <c r="E81">
        <v>1.911654472351074</v>
      </c>
      <c r="F81">
        <v>2.375688791275024</v>
      </c>
    </row>
    <row r="82" spans="1:6" x14ac:dyDescent="0.2">
      <c r="A82" s="1">
        <v>5165</v>
      </c>
      <c r="B82" t="s">
        <v>42</v>
      </c>
      <c r="C82">
        <v>0.89247201134718646</v>
      </c>
      <c r="D82">
        <v>1.5678896903991699</v>
      </c>
      <c r="E82">
        <v>10.676460266113279</v>
      </c>
      <c r="F82">
        <v>-2.1849479675292969</v>
      </c>
    </row>
    <row r="83" spans="1:6" x14ac:dyDescent="0.2">
      <c r="A83" s="1">
        <v>5166</v>
      </c>
      <c r="B83" t="s">
        <v>489</v>
      </c>
      <c r="C83">
        <v>0.89247201134718646</v>
      </c>
      <c r="D83">
        <v>27.787309646606449</v>
      </c>
      <c r="E83">
        <v>11.02904796600342</v>
      </c>
      <c r="F83">
        <v>1.2589104175567629</v>
      </c>
    </row>
    <row r="84" spans="1:6" x14ac:dyDescent="0.2">
      <c r="A84" s="1">
        <v>5196</v>
      </c>
      <c r="B84" t="s">
        <v>490</v>
      </c>
      <c r="C84">
        <v>0.89247201134718646</v>
      </c>
      <c r="D84">
        <v>10.975227355957029</v>
      </c>
      <c r="E84">
        <v>0</v>
      </c>
      <c r="F84">
        <v>3.5819811820983891</v>
      </c>
    </row>
    <row r="85" spans="1:6" x14ac:dyDescent="0.2">
      <c r="A85" s="1">
        <v>5205</v>
      </c>
      <c r="B85" t="s">
        <v>421</v>
      </c>
      <c r="C85">
        <v>0.89247201134718646</v>
      </c>
      <c r="D85">
        <v>10.540523529052731</v>
      </c>
      <c r="E85">
        <v>2.9890213012695308</v>
      </c>
      <c r="F85">
        <v>1.532601952552795</v>
      </c>
    </row>
    <row r="86" spans="1:6" x14ac:dyDescent="0.2">
      <c r="A86" s="1">
        <v>5287</v>
      </c>
      <c r="B86" t="s">
        <v>491</v>
      </c>
      <c r="C86">
        <v>0.89247201134718646</v>
      </c>
      <c r="D86">
        <v>10.757875442504879</v>
      </c>
      <c r="E86">
        <v>3.7249584197998051</v>
      </c>
      <c r="F86">
        <v>1.3152539730072019</v>
      </c>
    </row>
    <row r="87" spans="1:6" x14ac:dyDescent="0.2">
      <c r="A87" s="1">
        <v>5318</v>
      </c>
      <c r="B87" t="s">
        <v>492</v>
      </c>
      <c r="C87">
        <v>0.89247201134718646</v>
      </c>
      <c r="D87">
        <v>10.082606315612789</v>
      </c>
      <c r="E87">
        <v>2.339354276657104</v>
      </c>
      <c r="F87">
        <v>1.7306561470031741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F49"/>
  <sheetViews>
    <sheetView workbookViewId="0"/>
  </sheetViews>
  <sheetFormatPr baseColWidth="10" defaultColWidth="8.83203125" defaultRowHeight="15" x14ac:dyDescent="0.2"/>
  <sheetData>
    <row r="1" spans="1:6" x14ac:dyDescent="0.2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</row>
    <row r="2" spans="1:6" x14ac:dyDescent="0.2">
      <c r="A2" s="1">
        <v>103</v>
      </c>
      <c r="B2" t="s">
        <v>297</v>
      </c>
      <c r="C2">
        <v>0.91331270571138745</v>
      </c>
      <c r="D2">
        <v>20.219793319702148</v>
      </c>
      <c r="E2">
        <v>2.8545455932617192</v>
      </c>
      <c r="F2">
        <v>2.4607779979705811</v>
      </c>
    </row>
    <row r="3" spans="1:6" x14ac:dyDescent="0.2">
      <c r="A3" s="1">
        <v>238</v>
      </c>
      <c r="B3" t="s">
        <v>422</v>
      </c>
      <c r="C3">
        <v>0.91331270571138745</v>
      </c>
      <c r="D3">
        <v>52.349315643310547</v>
      </c>
      <c r="E3">
        <v>15.06486129760742</v>
      </c>
      <c r="F3">
        <v>1.7315611839294429</v>
      </c>
    </row>
    <row r="4" spans="1:6" x14ac:dyDescent="0.2">
      <c r="A4" s="1">
        <v>243</v>
      </c>
      <c r="B4" t="s">
        <v>423</v>
      </c>
      <c r="C4">
        <v>0.91331270571138745</v>
      </c>
      <c r="D4">
        <v>11.373228073120121</v>
      </c>
      <c r="E4">
        <v>4.2576618194580078</v>
      </c>
      <c r="F4">
        <v>1.2347286939620969</v>
      </c>
    </row>
    <row r="5" spans="1:6" x14ac:dyDescent="0.2">
      <c r="A5" s="1">
        <v>368</v>
      </c>
      <c r="B5" t="s">
        <v>225</v>
      </c>
      <c r="C5">
        <v>0.91331270571138745</v>
      </c>
      <c r="D5">
        <v>26.667942047119141</v>
      </c>
      <c r="E5">
        <v>7.3732566833496094</v>
      </c>
      <c r="F5">
        <v>1.72435462474823</v>
      </c>
    </row>
    <row r="6" spans="1:6" x14ac:dyDescent="0.2">
      <c r="A6" s="1">
        <v>519</v>
      </c>
      <c r="B6" t="s">
        <v>155</v>
      </c>
      <c r="C6">
        <v>0.91331270571138745</v>
      </c>
      <c r="D6">
        <v>21.619186401367191</v>
      </c>
      <c r="E6">
        <v>9.4788827896118164</v>
      </c>
      <c r="F6">
        <v>1.1100620031356809</v>
      </c>
    </row>
    <row r="7" spans="1:6" x14ac:dyDescent="0.2">
      <c r="A7" s="1">
        <v>530</v>
      </c>
      <c r="B7" t="s">
        <v>424</v>
      </c>
      <c r="C7">
        <v>0.91331270571138745</v>
      </c>
      <c r="D7">
        <v>12.03992748260498</v>
      </c>
      <c r="E7">
        <v>1.871182441711426</v>
      </c>
      <c r="F7">
        <v>2.1832189559936519</v>
      </c>
    </row>
    <row r="8" spans="1:6" x14ac:dyDescent="0.2">
      <c r="A8" s="1">
        <v>633</v>
      </c>
      <c r="B8" t="s">
        <v>402</v>
      </c>
      <c r="C8">
        <v>0.91331270571138745</v>
      </c>
      <c r="D8">
        <v>11.37165546417236</v>
      </c>
      <c r="E8">
        <v>1.1314506530761721</v>
      </c>
      <c r="F8">
        <v>2.5371310710906978</v>
      </c>
    </row>
    <row r="9" spans="1:6" x14ac:dyDescent="0.2">
      <c r="A9" s="1">
        <v>969</v>
      </c>
      <c r="B9" t="s">
        <v>425</v>
      </c>
      <c r="C9">
        <v>0.91331270571138745</v>
      </c>
      <c r="D9">
        <v>8.4926280975341797</v>
      </c>
      <c r="E9">
        <v>19.865669250488281</v>
      </c>
      <c r="F9">
        <v>-1.13625168800354</v>
      </c>
    </row>
    <row r="10" spans="1:6" x14ac:dyDescent="0.2">
      <c r="A10" s="1">
        <v>1131</v>
      </c>
      <c r="B10" t="s">
        <v>61</v>
      </c>
      <c r="C10">
        <v>0.91331270571138745</v>
      </c>
      <c r="D10">
        <v>10.40329170227051</v>
      </c>
      <c r="E10">
        <v>3.725805282592773</v>
      </c>
      <c r="F10">
        <v>1.27081823348999</v>
      </c>
    </row>
    <row r="11" spans="1:6" x14ac:dyDescent="0.2">
      <c r="A11" s="1">
        <v>1384</v>
      </c>
      <c r="B11" t="s">
        <v>426</v>
      </c>
      <c r="C11">
        <v>0.91331270571138745</v>
      </c>
      <c r="D11">
        <v>10.41439723968506</v>
      </c>
      <c r="E11">
        <v>2.804517507553101</v>
      </c>
      <c r="F11">
        <v>1.5850692987442021</v>
      </c>
    </row>
    <row r="12" spans="1:6" x14ac:dyDescent="0.2">
      <c r="A12" s="1">
        <v>1423</v>
      </c>
      <c r="B12" t="s">
        <v>64</v>
      </c>
      <c r="C12">
        <v>0.91331270571138745</v>
      </c>
      <c r="D12">
        <v>8.6685924530029297</v>
      </c>
      <c r="E12">
        <v>22.709695816040039</v>
      </c>
      <c r="F12">
        <v>-1.2940993309021001</v>
      </c>
    </row>
    <row r="13" spans="1:6" x14ac:dyDescent="0.2">
      <c r="A13" s="1">
        <v>1430</v>
      </c>
      <c r="B13" t="s">
        <v>427</v>
      </c>
      <c r="C13">
        <v>0.91331270571138745</v>
      </c>
      <c r="D13">
        <v>10.68582725524902</v>
      </c>
      <c r="E13">
        <v>36.965690612792969</v>
      </c>
      <c r="F13">
        <v>-1.6999363899230959</v>
      </c>
    </row>
    <row r="14" spans="1:6" x14ac:dyDescent="0.2">
      <c r="A14" s="1">
        <v>1545</v>
      </c>
      <c r="B14" t="s">
        <v>321</v>
      </c>
      <c r="C14">
        <v>0.91331270571138745</v>
      </c>
      <c r="D14">
        <v>0</v>
      </c>
      <c r="E14">
        <v>12.98050498962402</v>
      </c>
      <c r="F14">
        <v>-3.8053445816040039</v>
      </c>
    </row>
    <row r="15" spans="1:6" x14ac:dyDescent="0.2">
      <c r="A15" s="1">
        <v>1586</v>
      </c>
      <c r="B15" t="s">
        <v>428</v>
      </c>
      <c r="C15">
        <v>0.91331270571138745</v>
      </c>
      <c r="D15">
        <v>10.029459953308111</v>
      </c>
      <c r="E15">
        <v>1.17205810546875</v>
      </c>
      <c r="F15">
        <v>2.34422755241394</v>
      </c>
    </row>
    <row r="16" spans="1:6" x14ac:dyDescent="0.2">
      <c r="A16" s="1">
        <v>1603</v>
      </c>
      <c r="B16" t="s">
        <v>10</v>
      </c>
      <c r="C16">
        <v>0.91331270571138745</v>
      </c>
      <c r="D16">
        <v>17.9719123840332</v>
      </c>
      <c r="E16">
        <v>7.9957647323608398</v>
      </c>
      <c r="F16">
        <v>1.076547384262085</v>
      </c>
    </row>
    <row r="17" spans="1:6" x14ac:dyDescent="0.2">
      <c r="A17" s="1">
        <v>1755</v>
      </c>
      <c r="B17" t="s">
        <v>169</v>
      </c>
      <c r="C17">
        <v>0.91331270571138745</v>
      </c>
      <c r="D17">
        <v>6.064481258392334</v>
      </c>
      <c r="E17">
        <v>14.92352962493896</v>
      </c>
      <c r="F17">
        <v>-1.172504663467407</v>
      </c>
    </row>
    <row r="18" spans="1:6" x14ac:dyDescent="0.2">
      <c r="A18" s="1">
        <v>1944</v>
      </c>
      <c r="B18" t="s">
        <v>429</v>
      </c>
      <c r="C18">
        <v>0.91331270571138745</v>
      </c>
      <c r="D18">
        <v>11.63072681427002</v>
      </c>
      <c r="E18">
        <v>2.4110012054443359</v>
      </c>
      <c r="F18">
        <v>1.8886705636978149</v>
      </c>
    </row>
    <row r="19" spans="1:6" x14ac:dyDescent="0.2">
      <c r="A19" s="1">
        <v>2097</v>
      </c>
      <c r="B19" t="s">
        <v>302</v>
      </c>
      <c r="C19">
        <v>0.91331270571138745</v>
      </c>
      <c r="D19">
        <v>4.6929292678833008</v>
      </c>
      <c r="E19">
        <v>18.96317291259766</v>
      </c>
      <c r="F19">
        <v>-1.810097932815552</v>
      </c>
    </row>
    <row r="20" spans="1:6" x14ac:dyDescent="0.2">
      <c r="A20" s="1">
        <v>2098</v>
      </c>
      <c r="B20" t="s">
        <v>303</v>
      </c>
      <c r="C20">
        <v>0.91331270571138745</v>
      </c>
      <c r="D20">
        <v>4.0429592132568359</v>
      </c>
      <c r="E20">
        <v>10.819056510925289</v>
      </c>
      <c r="F20">
        <v>-1.2287724018096919</v>
      </c>
    </row>
    <row r="21" spans="1:6" x14ac:dyDescent="0.2">
      <c r="A21" s="1">
        <v>2497</v>
      </c>
      <c r="B21" t="s">
        <v>245</v>
      </c>
      <c r="C21">
        <v>0.91331270571138745</v>
      </c>
      <c r="D21">
        <v>16.111440658569339</v>
      </c>
      <c r="E21">
        <v>6.0580759048461914</v>
      </c>
      <c r="F21">
        <v>1.2776143550872801</v>
      </c>
    </row>
    <row r="22" spans="1:6" x14ac:dyDescent="0.2">
      <c r="A22" s="1">
        <v>2591</v>
      </c>
      <c r="B22" t="s">
        <v>92</v>
      </c>
      <c r="C22">
        <v>0.91331270571138745</v>
      </c>
      <c r="D22">
        <v>20.847293853759769</v>
      </c>
      <c r="E22">
        <v>1.17205810546875</v>
      </c>
      <c r="F22">
        <v>3.330319881439209</v>
      </c>
    </row>
    <row r="23" spans="1:6" x14ac:dyDescent="0.2">
      <c r="A23" s="1">
        <v>2996</v>
      </c>
      <c r="B23" t="s">
        <v>430</v>
      </c>
      <c r="C23">
        <v>0.91331270571138745</v>
      </c>
      <c r="D23">
        <v>13.53489875793457</v>
      </c>
      <c r="E23">
        <v>4.1276288032531738</v>
      </c>
      <c r="F23">
        <v>1.503157258033752</v>
      </c>
    </row>
    <row r="24" spans="1:6" x14ac:dyDescent="0.2">
      <c r="A24" s="1">
        <v>3271</v>
      </c>
      <c r="B24" t="s">
        <v>431</v>
      </c>
      <c r="C24">
        <v>0.91331270571138745</v>
      </c>
      <c r="D24">
        <v>1.672240734100342</v>
      </c>
      <c r="E24">
        <v>11.89976119995117</v>
      </c>
      <c r="F24">
        <v>-2.271222591400146</v>
      </c>
    </row>
    <row r="25" spans="1:6" x14ac:dyDescent="0.2">
      <c r="A25" s="1">
        <v>3504</v>
      </c>
      <c r="B25" t="s">
        <v>254</v>
      </c>
      <c r="C25">
        <v>0.91331270571138745</v>
      </c>
      <c r="D25">
        <v>1.9291436672210689</v>
      </c>
      <c r="E25">
        <v>12.91059494018555</v>
      </c>
      <c r="F25">
        <v>-2.2476332187652588</v>
      </c>
    </row>
    <row r="26" spans="1:6" x14ac:dyDescent="0.2">
      <c r="A26" s="1">
        <v>3754</v>
      </c>
      <c r="B26" t="s">
        <v>432</v>
      </c>
      <c r="C26">
        <v>0.91331270571138745</v>
      </c>
      <c r="D26">
        <v>10.566032409667971</v>
      </c>
      <c r="E26">
        <v>2.727975606918335</v>
      </c>
      <c r="F26">
        <v>1.6334297657012939</v>
      </c>
    </row>
    <row r="27" spans="1:6" x14ac:dyDescent="0.2">
      <c r="A27" s="1">
        <v>3789</v>
      </c>
      <c r="B27" t="s">
        <v>433</v>
      </c>
      <c r="C27">
        <v>0.91331270571138745</v>
      </c>
      <c r="D27">
        <v>10.02733898162842</v>
      </c>
      <c r="E27">
        <v>2.970298290252686</v>
      </c>
      <c r="F27">
        <v>1.47376549243927</v>
      </c>
    </row>
    <row r="28" spans="1:6" x14ac:dyDescent="0.2">
      <c r="A28" s="1">
        <v>3843</v>
      </c>
      <c r="B28" t="s">
        <v>25</v>
      </c>
      <c r="C28">
        <v>0.91331270571138745</v>
      </c>
      <c r="D28">
        <v>10.02195930480957</v>
      </c>
      <c r="E28">
        <v>1.823788166046143</v>
      </c>
      <c r="F28">
        <v>1.964676976203918</v>
      </c>
    </row>
    <row r="29" spans="1:6" x14ac:dyDescent="0.2">
      <c r="A29" s="1">
        <v>4188</v>
      </c>
      <c r="B29" t="s">
        <v>195</v>
      </c>
      <c r="C29">
        <v>0.91331270571138745</v>
      </c>
      <c r="D29">
        <v>14.704304695129389</v>
      </c>
      <c r="E29">
        <v>1.5987977981567381</v>
      </c>
      <c r="F29">
        <v>2.5952439308166499</v>
      </c>
    </row>
    <row r="30" spans="1:6" x14ac:dyDescent="0.2">
      <c r="A30" s="1">
        <v>4328</v>
      </c>
      <c r="B30" t="s">
        <v>434</v>
      </c>
      <c r="C30">
        <v>0.91331270571138745</v>
      </c>
      <c r="D30">
        <v>11.87932014465332</v>
      </c>
      <c r="E30">
        <v>2.0760040283203121</v>
      </c>
      <c r="F30">
        <v>2.065927267074585</v>
      </c>
    </row>
    <row r="31" spans="1:6" x14ac:dyDescent="0.2">
      <c r="A31" s="1">
        <v>4414</v>
      </c>
      <c r="B31" t="s">
        <v>435</v>
      </c>
      <c r="C31">
        <v>0.91331270571138745</v>
      </c>
      <c r="D31">
        <v>3.7390766143798828</v>
      </c>
      <c r="E31">
        <v>14.41183280944824</v>
      </c>
      <c r="F31">
        <v>-1.7013605833053591</v>
      </c>
    </row>
    <row r="32" spans="1:6" x14ac:dyDescent="0.2">
      <c r="A32" s="1">
        <v>4415</v>
      </c>
      <c r="B32" t="s">
        <v>369</v>
      </c>
      <c r="C32">
        <v>0.91331270571138745</v>
      </c>
      <c r="D32">
        <v>11.385499954223629</v>
      </c>
      <c r="E32">
        <v>4.6679015159606934</v>
      </c>
      <c r="F32">
        <v>1.127765417098999</v>
      </c>
    </row>
    <row r="33" spans="1:6" x14ac:dyDescent="0.2">
      <c r="A33" s="1">
        <v>4420</v>
      </c>
      <c r="B33" t="s">
        <v>436</v>
      </c>
      <c r="C33">
        <v>0.91331270571138745</v>
      </c>
      <c r="D33">
        <v>23.06483268737793</v>
      </c>
      <c r="E33">
        <v>9.7317466735839844</v>
      </c>
      <c r="F33">
        <v>1.165041446685791</v>
      </c>
    </row>
    <row r="34" spans="1:6" x14ac:dyDescent="0.2">
      <c r="A34" s="1">
        <v>4421</v>
      </c>
      <c r="B34" t="s">
        <v>198</v>
      </c>
      <c r="C34">
        <v>0.91331270571138745</v>
      </c>
      <c r="D34">
        <v>20.433834075927731</v>
      </c>
      <c r="E34">
        <v>4.4528207778930664</v>
      </c>
      <c r="F34">
        <v>1.974815368652344</v>
      </c>
    </row>
    <row r="35" spans="1:6" x14ac:dyDescent="0.2">
      <c r="A35" s="1">
        <v>4426</v>
      </c>
      <c r="B35" t="s">
        <v>266</v>
      </c>
      <c r="C35">
        <v>0.91331270571138745</v>
      </c>
      <c r="D35">
        <v>10.779788970947269</v>
      </c>
      <c r="E35">
        <v>4.8433437347412109</v>
      </c>
      <c r="F35">
        <v>1.011447548866272</v>
      </c>
    </row>
    <row r="36" spans="1:6" x14ac:dyDescent="0.2">
      <c r="A36" s="1">
        <v>4433</v>
      </c>
      <c r="B36" t="s">
        <v>437</v>
      </c>
      <c r="C36">
        <v>0.91331270571138745</v>
      </c>
      <c r="D36">
        <v>2.401283979415894</v>
      </c>
      <c r="E36">
        <v>12.36503219604492</v>
      </c>
      <c r="F36">
        <v>-1.974311947822571</v>
      </c>
    </row>
    <row r="37" spans="1:6" x14ac:dyDescent="0.2">
      <c r="A37" s="1">
        <v>4473</v>
      </c>
      <c r="B37" t="s">
        <v>127</v>
      </c>
      <c r="C37">
        <v>0.91331270571138745</v>
      </c>
      <c r="D37">
        <v>16.911211013793949</v>
      </c>
      <c r="E37">
        <v>4.7792415618896484</v>
      </c>
      <c r="F37">
        <v>1.6319108009338379</v>
      </c>
    </row>
    <row r="38" spans="1:6" x14ac:dyDescent="0.2">
      <c r="A38" s="1">
        <v>4495</v>
      </c>
      <c r="B38" t="s">
        <v>30</v>
      </c>
      <c r="C38">
        <v>0.91331270571138745</v>
      </c>
      <c r="D38">
        <v>4.0185632705688477</v>
      </c>
      <c r="E38">
        <v>11.36895084381104</v>
      </c>
      <c r="F38">
        <v>-1.3013768196105959</v>
      </c>
    </row>
    <row r="39" spans="1:6" x14ac:dyDescent="0.2">
      <c r="A39" s="1">
        <v>5155</v>
      </c>
      <c r="B39" t="s">
        <v>438</v>
      </c>
      <c r="C39">
        <v>0.91331270571138745</v>
      </c>
      <c r="D39">
        <v>14.34249877929688</v>
      </c>
      <c r="E39">
        <v>4.4916620254516602</v>
      </c>
      <c r="F39">
        <v>1.482218742370605</v>
      </c>
    </row>
    <row r="40" spans="1:6" x14ac:dyDescent="0.2">
      <c r="A40" s="1">
        <v>5195</v>
      </c>
      <c r="B40" t="s">
        <v>32</v>
      </c>
      <c r="C40">
        <v>0.91331270571138745</v>
      </c>
      <c r="D40">
        <v>14.30637168884277</v>
      </c>
      <c r="E40">
        <v>4.7762384414672852</v>
      </c>
      <c r="F40">
        <v>1.405930161476135</v>
      </c>
    </row>
    <row r="41" spans="1:6" x14ac:dyDescent="0.2">
      <c r="A41" s="1">
        <v>5228</v>
      </c>
      <c r="B41" t="s">
        <v>439</v>
      </c>
      <c r="C41">
        <v>0.91331270571138745</v>
      </c>
      <c r="D41">
        <v>27.028591156005859</v>
      </c>
      <c r="E41">
        <v>9.2368450164794922</v>
      </c>
      <c r="F41">
        <v>1.4531280994415281</v>
      </c>
    </row>
    <row r="42" spans="1:6" x14ac:dyDescent="0.2">
      <c r="A42" s="1">
        <v>5229</v>
      </c>
      <c r="B42" t="s">
        <v>440</v>
      </c>
      <c r="C42">
        <v>0.91331270571138745</v>
      </c>
      <c r="D42">
        <v>47.314262390136719</v>
      </c>
      <c r="E42">
        <v>19.226215362548832</v>
      </c>
      <c r="F42">
        <v>1.2562228441238401</v>
      </c>
    </row>
    <row r="43" spans="1:6" x14ac:dyDescent="0.2">
      <c r="A43" s="1">
        <v>5258</v>
      </c>
      <c r="B43" t="s">
        <v>441</v>
      </c>
      <c r="C43">
        <v>0.91331270571138745</v>
      </c>
      <c r="D43">
        <v>26.002414703369141</v>
      </c>
      <c r="E43">
        <v>7.5755853652954102</v>
      </c>
      <c r="F43">
        <v>1.6547813415527339</v>
      </c>
    </row>
    <row r="44" spans="1:6" x14ac:dyDescent="0.2">
      <c r="A44" s="1">
        <v>5261</v>
      </c>
      <c r="B44" t="s">
        <v>312</v>
      </c>
      <c r="C44">
        <v>0.91331270571138745</v>
      </c>
      <c r="D44">
        <v>12.918149948120121</v>
      </c>
      <c r="E44">
        <v>3.4777708053588872</v>
      </c>
      <c r="F44">
        <v>1.636114835739136</v>
      </c>
    </row>
    <row r="45" spans="1:6" x14ac:dyDescent="0.2">
      <c r="A45" s="1">
        <v>5636</v>
      </c>
      <c r="B45" t="s">
        <v>273</v>
      </c>
      <c r="C45">
        <v>0.91331270571138745</v>
      </c>
      <c r="D45">
        <v>13.22500038146973</v>
      </c>
      <c r="E45">
        <v>3.0390605926513672</v>
      </c>
      <c r="F45">
        <v>1.816336989402771</v>
      </c>
    </row>
    <row r="46" spans="1:6" x14ac:dyDescent="0.2">
      <c r="A46" s="1">
        <v>5803</v>
      </c>
      <c r="B46" t="s">
        <v>442</v>
      </c>
      <c r="C46">
        <v>0.91331270571138745</v>
      </c>
      <c r="D46">
        <v>15.03884124755859</v>
      </c>
      <c r="E46">
        <v>3.8709263801574711</v>
      </c>
      <c r="F46">
        <v>1.719301819801331</v>
      </c>
    </row>
    <row r="47" spans="1:6" x14ac:dyDescent="0.2">
      <c r="A47" s="1">
        <v>5830</v>
      </c>
      <c r="B47" t="s">
        <v>215</v>
      </c>
      <c r="C47">
        <v>0.91331270571138745</v>
      </c>
      <c r="D47">
        <v>10.73402214050293</v>
      </c>
      <c r="E47">
        <v>0</v>
      </c>
      <c r="F47">
        <v>3.5526256561279301</v>
      </c>
    </row>
    <row r="48" spans="1:6" x14ac:dyDescent="0.2">
      <c r="A48" s="1">
        <v>6282</v>
      </c>
      <c r="B48" t="s">
        <v>400</v>
      </c>
      <c r="C48">
        <v>0.91331270571138745</v>
      </c>
      <c r="D48">
        <v>15.75283813476562</v>
      </c>
      <c r="E48">
        <v>7.0623912811279297</v>
      </c>
      <c r="F48">
        <v>1.055125832557678</v>
      </c>
    </row>
    <row r="49" spans="1:6" x14ac:dyDescent="0.2">
      <c r="A49" s="1">
        <v>6283</v>
      </c>
      <c r="B49" t="s">
        <v>223</v>
      </c>
      <c r="C49">
        <v>0.91331270571138745</v>
      </c>
      <c r="D49">
        <v>17.377544403076168</v>
      </c>
      <c r="E49">
        <v>1.8123292922973631</v>
      </c>
      <c r="F49">
        <v>2.708106517791748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F50"/>
  <sheetViews>
    <sheetView workbookViewId="0"/>
  </sheetViews>
  <sheetFormatPr baseColWidth="10" defaultColWidth="8.83203125" defaultRowHeight="15" x14ac:dyDescent="0.2"/>
  <sheetData>
    <row r="1" spans="1:6" x14ac:dyDescent="0.2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</row>
    <row r="2" spans="1:6" x14ac:dyDescent="0.2">
      <c r="A2" s="1">
        <v>88</v>
      </c>
      <c r="B2" t="s">
        <v>410</v>
      </c>
      <c r="C2">
        <v>0.94506355355418015</v>
      </c>
      <c r="D2">
        <v>13.76229953765869</v>
      </c>
      <c r="E2">
        <v>0</v>
      </c>
      <c r="F2">
        <v>3.8838455677032471</v>
      </c>
    </row>
    <row r="3" spans="1:6" x14ac:dyDescent="0.2">
      <c r="A3" s="1">
        <v>287</v>
      </c>
      <c r="B3" t="s">
        <v>401</v>
      </c>
      <c r="C3">
        <v>0.94506355355418015</v>
      </c>
      <c r="D3">
        <v>10.008792877197269</v>
      </c>
      <c r="E3">
        <v>26.155313491821289</v>
      </c>
      <c r="F3">
        <v>-1.302578210830688</v>
      </c>
    </row>
    <row r="4" spans="1:6" x14ac:dyDescent="0.2">
      <c r="A4" s="1">
        <v>528</v>
      </c>
      <c r="B4" t="s">
        <v>225</v>
      </c>
      <c r="C4">
        <v>0.94506355355418015</v>
      </c>
      <c r="D4">
        <v>17.974161148071289</v>
      </c>
      <c r="E4">
        <v>6.2073216438293457</v>
      </c>
      <c r="F4">
        <v>1.396500945091248</v>
      </c>
    </row>
    <row r="5" spans="1:6" x14ac:dyDescent="0.2">
      <c r="A5" s="1">
        <v>1043</v>
      </c>
      <c r="B5" t="s">
        <v>411</v>
      </c>
      <c r="C5">
        <v>0.94506355355418015</v>
      </c>
      <c r="D5">
        <v>0.90008985996246338</v>
      </c>
      <c r="E5">
        <v>19.922698974609379</v>
      </c>
      <c r="F5">
        <v>-3.460929393768311</v>
      </c>
    </row>
    <row r="6" spans="1:6" x14ac:dyDescent="0.2">
      <c r="A6" s="1">
        <v>1267</v>
      </c>
      <c r="B6" t="s">
        <v>412</v>
      </c>
      <c r="C6">
        <v>0.94506355355418015</v>
      </c>
      <c r="D6">
        <v>1.524042129516602</v>
      </c>
      <c r="E6">
        <v>13.18688488006592</v>
      </c>
      <c r="F6">
        <v>-2.490749835968018</v>
      </c>
    </row>
    <row r="7" spans="1:6" x14ac:dyDescent="0.2">
      <c r="A7" s="1">
        <v>1462</v>
      </c>
      <c r="B7" t="s">
        <v>377</v>
      </c>
      <c r="C7">
        <v>0.94506355355418015</v>
      </c>
      <c r="D7">
        <v>1.0403275489807129</v>
      </c>
      <c r="E7">
        <v>18.810342788696289</v>
      </c>
      <c r="F7">
        <v>-3.2793810367584229</v>
      </c>
    </row>
    <row r="8" spans="1:6" x14ac:dyDescent="0.2">
      <c r="A8" s="1">
        <v>1473</v>
      </c>
      <c r="B8" t="s">
        <v>162</v>
      </c>
      <c r="C8">
        <v>0.94506355355418015</v>
      </c>
      <c r="D8">
        <v>5.992579460144043</v>
      </c>
      <c r="E8">
        <v>20.177787780761719</v>
      </c>
      <c r="F8">
        <v>-1.598655223846436</v>
      </c>
    </row>
    <row r="9" spans="1:6" x14ac:dyDescent="0.2">
      <c r="A9" s="1">
        <v>1664</v>
      </c>
      <c r="B9" t="s">
        <v>229</v>
      </c>
      <c r="C9">
        <v>0.94506355355418015</v>
      </c>
      <c r="D9">
        <v>4.3019442558288574</v>
      </c>
      <c r="E9">
        <v>10.69280910491943</v>
      </c>
      <c r="F9">
        <v>-1.141028165817261</v>
      </c>
    </row>
    <row r="10" spans="1:6" x14ac:dyDescent="0.2">
      <c r="A10" s="1">
        <v>1877</v>
      </c>
      <c r="B10" t="s">
        <v>345</v>
      </c>
      <c r="C10">
        <v>0.94506355355418015</v>
      </c>
      <c r="D10">
        <v>0</v>
      </c>
      <c r="E10">
        <v>13.40947818756104</v>
      </c>
      <c r="F10">
        <v>-3.848946094512939</v>
      </c>
    </row>
    <row r="11" spans="1:6" x14ac:dyDescent="0.2">
      <c r="A11" s="1">
        <v>1937</v>
      </c>
      <c r="B11" t="s">
        <v>65</v>
      </c>
      <c r="C11">
        <v>0.94506355355418015</v>
      </c>
      <c r="D11">
        <v>22.775882720947269</v>
      </c>
      <c r="E11">
        <v>1.8570494651794429</v>
      </c>
      <c r="F11">
        <v>3.0569009780883789</v>
      </c>
    </row>
    <row r="12" spans="1:6" x14ac:dyDescent="0.2">
      <c r="A12" s="1">
        <v>1938</v>
      </c>
      <c r="B12" t="s">
        <v>66</v>
      </c>
      <c r="C12">
        <v>0.94506355355418015</v>
      </c>
      <c r="D12">
        <v>11.771315574646</v>
      </c>
      <c r="E12">
        <v>1.408025741577148</v>
      </c>
      <c r="F12">
        <v>2.4069843292236328</v>
      </c>
    </row>
    <row r="13" spans="1:6" x14ac:dyDescent="0.2">
      <c r="A13" s="1">
        <v>2092</v>
      </c>
      <c r="B13" t="s">
        <v>166</v>
      </c>
      <c r="C13">
        <v>0.94506355355418015</v>
      </c>
      <c r="D13">
        <v>4.001068115234375</v>
      </c>
      <c r="E13">
        <v>10.7127742767334</v>
      </c>
      <c r="F13">
        <v>-1.2277746200561519</v>
      </c>
    </row>
    <row r="14" spans="1:6" x14ac:dyDescent="0.2">
      <c r="A14" s="1">
        <v>2637</v>
      </c>
      <c r="B14" t="s">
        <v>11</v>
      </c>
      <c r="C14">
        <v>0.94506355355418015</v>
      </c>
      <c r="D14">
        <v>12.09213161468506</v>
      </c>
      <c r="E14">
        <v>5.4228715896606454</v>
      </c>
      <c r="F14">
        <v>1.027409672737122</v>
      </c>
    </row>
    <row r="15" spans="1:6" x14ac:dyDescent="0.2">
      <c r="A15" s="1">
        <v>2644</v>
      </c>
      <c r="B15" t="s">
        <v>302</v>
      </c>
      <c r="C15">
        <v>0.94506355355418015</v>
      </c>
      <c r="D15">
        <v>1.524042129516602</v>
      </c>
      <c r="E15">
        <v>10.213743209838871</v>
      </c>
      <c r="F15">
        <v>-2.1514601707458501</v>
      </c>
    </row>
    <row r="16" spans="1:6" x14ac:dyDescent="0.2">
      <c r="A16" s="1">
        <v>2647</v>
      </c>
      <c r="B16" t="s">
        <v>360</v>
      </c>
      <c r="C16">
        <v>0.94506355355418015</v>
      </c>
      <c r="D16">
        <v>0.90008985996246338</v>
      </c>
      <c r="E16">
        <v>14.52033042907715</v>
      </c>
      <c r="F16">
        <v>-3.0300197601318359</v>
      </c>
    </row>
    <row r="17" spans="1:6" x14ac:dyDescent="0.2">
      <c r="A17" s="1">
        <v>2648</v>
      </c>
      <c r="B17" t="s">
        <v>413</v>
      </c>
      <c r="C17">
        <v>0.94506355355418015</v>
      </c>
      <c r="D17">
        <v>0</v>
      </c>
      <c r="E17">
        <v>21.276313781738281</v>
      </c>
      <c r="F17">
        <v>-4.4774384498596191</v>
      </c>
    </row>
    <row r="18" spans="1:6" x14ac:dyDescent="0.2">
      <c r="A18" s="1">
        <v>2872</v>
      </c>
      <c r="B18" t="s">
        <v>414</v>
      </c>
      <c r="C18">
        <v>0.94506355355418015</v>
      </c>
      <c r="D18">
        <v>0</v>
      </c>
      <c r="E18">
        <v>11.194900512695311</v>
      </c>
      <c r="F18">
        <v>-3.608206033706665</v>
      </c>
    </row>
    <row r="19" spans="1:6" x14ac:dyDescent="0.2">
      <c r="A19" s="1">
        <v>2994</v>
      </c>
      <c r="B19" t="s">
        <v>85</v>
      </c>
      <c r="C19">
        <v>0.94506355355418015</v>
      </c>
      <c r="D19">
        <v>2.7836496829986568</v>
      </c>
      <c r="E19">
        <v>14.95051956176758</v>
      </c>
      <c r="F19">
        <v>-2.075752973556519</v>
      </c>
    </row>
    <row r="20" spans="1:6" x14ac:dyDescent="0.2">
      <c r="A20" s="1">
        <v>3144</v>
      </c>
      <c r="B20" t="s">
        <v>16</v>
      </c>
      <c r="C20">
        <v>0.94506355355418015</v>
      </c>
      <c r="D20">
        <v>7.0775985717773438</v>
      </c>
      <c r="E20">
        <v>17.29117584228516</v>
      </c>
      <c r="F20">
        <v>-1.1791495084762571</v>
      </c>
    </row>
    <row r="21" spans="1:6" x14ac:dyDescent="0.2">
      <c r="A21" s="1">
        <v>3242</v>
      </c>
      <c r="B21" t="s">
        <v>90</v>
      </c>
      <c r="C21">
        <v>0.94506355355418015</v>
      </c>
      <c r="D21">
        <v>21.64534759521484</v>
      </c>
      <c r="E21">
        <v>7.8822803497314453</v>
      </c>
      <c r="F21">
        <v>1.3502126932144169</v>
      </c>
    </row>
    <row r="22" spans="1:6" x14ac:dyDescent="0.2">
      <c r="A22" s="1">
        <v>3329</v>
      </c>
      <c r="B22" t="s">
        <v>20</v>
      </c>
      <c r="C22">
        <v>0.94506355355418015</v>
      </c>
      <c r="D22">
        <v>1.965601921081543</v>
      </c>
      <c r="E22">
        <v>11.172500610351561</v>
      </c>
      <c r="F22">
        <v>-2.0372285842895508</v>
      </c>
    </row>
    <row r="23" spans="1:6" x14ac:dyDescent="0.2">
      <c r="A23" s="1">
        <v>3519</v>
      </c>
      <c r="B23" t="s">
        <v>407</v>
      </c>
      <c r="C23">
        <v>0.94506355355418015</v>
      </c>
      <c r="D23">
        <v>7.6788196563720703</v>
      </c>
      <c r="E23">
        <v>21.13900184631348</v>
      </c>
      <c r="F23">
        <v>-1.3510193824768071</v>
      </c>
    </row>
    <row r="24" spans="1:6" x14ac:dyDescent="0.2">
      <c r="A24" s="1">
        <v>3663</v>
      </c>
      <c r="B24" t="s">
        <v>96</v>
      </c>
      <c r="C24">
        <v>0.94506355355418015</v>
      </c>
      <c r="D24">
        <v>3.2405471801757808</v>
      </c>
      <c r="E24">
        <v>18.01457405090332</v>
      </c>
      <c r="F24">
        <v>-2.164783239364624</v>
      </c>
    </row>
    <row r="25" spans="1:6" x14ac:dyDescent="0.2">
      <c r="A25" s="1">
        <v>3912</v>
      </c>
      <c r="B25" t="s">
        <v>100</v>
      </c>
      <c r="C25">
        <v>0.94506355355418015</v>
      </c>
      <c r="D25">
        <v>6.6960082054138184</v>
      </c>
      <c r="E25">
        <v>15.578739166259769</v>
      </c>
      <c r="F25">
        <v>-1.107152104377747</v>
      </c>
    </row>
    <row r="26" spans="1:6" x14ac:dyDescent="0.2">
      <c r="A26" s="1">
        <v>3969</v>
      </c>
      <c r="B26" t="s">
        <v>24</v>
      </c>
      <c r="C26">
        <v>0.94506355355418015</v>
      </c>
      <c r="D26">
        <v>2.5040853023529048</v>
      </c>
      <c r="E26">
        <v>10.040492057800289</v>
      </c>
      <c r="F26">
        <v>-1.6556946039199829</v>
      </c>
    </row>
    <row r="27" spans="1:6" x14ac:dyDescent="0.2">
      <c r="A27" s="1">
        <v>4197</v>
      </c>
      <c r="B27" t="s">
        <v>415</v>
      </c>
      <c r="C27">
        <v>0.94506355355418015</v>
      </c>
      <c r="D27">
        <v>8.2029705047607422</v>
      </c>
      <c r="E27">
        <v>24.679422378540039</v>
      </c>
      <c r="F27">
        <v>-1.480441212654114</v>
      </c>
    </row>
    <row r="28" spans="1:6" x14ac:dyDescent="0.2">
      <c r="A28" s="1">
        <v>4490</v>
      </c>
      <c r="B28" t="s">
        <v>254</v>
      </c>
      <c r="C28">
        <v>0.94506355355418015</v>
      </c>
      <c r="D28">
        <v>17.784103393554691</v>
      </c>
      <c r="E28">
        <v>6.8634443283081046</v>
      </c>
      <c r="F28">
        <v>1.256278991699219</v>
      </c>
    </row>
    <row r="29" spans="1:6" x14ac:dyDescent="0.2">
      <c r="A29" s="1">
        <v>4543</v>
      </c>
      <c r="B29" t="s">
        <v>108</v>
      </c>
      <c r="C29">
        <v>0.94506355355418015</v>
      </c>
      <c r="D29">
        <v>4.0683960914611816</v>
      </c>
      <c r="E29">
        <v>11.19302558898926</v>
      </c>
      <c r="F29">
        <v>-1.2664550542831421</v>
      </c>
    </row>
    <row r="30" spans="1:6" x14ac:dyDescent="0.2">
      <c r="A30" s="1">
        <v>4694</v>
      </c>
      <c r="B30" t="s">
        <v>416</v>
      </c>
      <c r="C30">
        <v>0.94506355355418015</v>
      </c>
      <c r="D30">
        <v>4.8006305694580078</v>
      </c>
      <c r="E30">
        <v>17.672904968261719</v>
      </c>
      <c r="F30">
        <v>-1.686664819717407</v>
      </c>
    </row>
    <row r="31" spans="1:6" x14ac:dyDescent="0.2">
      <c r="A31" s="1">
        <v>4915</v>
      </c>
      <c r="B31" t="s">
        <v>25</v>
      </c>
      <c r="C31">
        <v>0.94506355355418015</v>
      </c>
      <c r="D31">
        <v>28.495782852172852</v>
      </c>
      <c r="E31">
        <v>5.434725284576416</v>
      </c>
      <c r="F31">
        <v>2.1965582370758061</v>
      </c>
    </row>
    <row r="32" spans="1:6" x14ac:dyDescent="0.2">
      <c r="A32" s="1">
        <v>5403</v>
      </c>
      <c r="B32" t="s">
        <v>113</v>
      </c>
      <c r="C32">
        <v>0.94506355355418015</v>
      </c>
      <c r="D32">
        <v>30.203031539916989</v>
      </c>
      <c r="E32">
        <v>13.0515604019165</v>
      </c>
      <c r="F32">
        <v>1.15095579624176</v>
      </c>
    </row>
    <row r="33" spans="1:6" x14ac:dyDescent="0.2">
      <c r="A33" s="1">
        <v>5645</v>
      </c>
      <c r="B33" t="s">
        <v>198</v>
      </c>
      <c r="C33">
        <v>0.94506355355418015</v>
      </c>
      <c r="D33">
        <v>30.675542831420898</v>
      </c>
      <c r="E33">
        <v>13.327365875244141</v>
      </c>
      <c r="F33">
        <v>1.1445959806442261</v>
      </c>
    </row>
    <row r="34" spans="1:6" x14ac:dyDescent="0.2">
      <c r="A34" s="1">
        <v>5653</v>
      </c>
      <c r="B34" t="s">
        <v>119</v>
      </c>
      <c r="C34">
        <v>0.94506355355418015</v>
      </c>
      <c r="D34">
        <v>23.510969161987301</v>
      </c>
      <c r="E34">
        <v>3.7759571075439449</v>
      </c>
      <c r="F34">
        <v>2.3595657348632808</v>
      </c>
    </row>
    <row r="35" spans="1:6" x14ac:dyDescent="0.2">
      <c r="A35" s="1">
        <v>5661</v>
      </c>
      <c r="B35" t="s">
        <v>294</v>
      </c>
      <c r="C35">
        <v>0.94506355355418015</v>
      </c>
      <c r="D35">
        <v>14.70200157165527</v>
      </c>
      <c r="E35">
        <v>5.1303305625915527</v>
      </c>
      <c r="F35">
        <v>1.3569116592407231</v>
      </c>
    </row>
    <row r="36" spans="1:6" x14ac:dyDescent="0.2">
      <c r="A36" s="1">
        <v>5667</v>
      </c>
      <c r="B36" t="s">
        <v>267</v>
      </c>
      <c r="C36">
        <v>0.94506355355418015</v>
      </c>
      <c r="D36">
        <v>26.120969772338871</v>
      </c>
      <c r="E36">
        <v>12.104246139526371</v>
      </c>
      <c r="F36">
        <v>1.049374461174011</v>
      </c>
    </row>
    <row r="37" spans="1:6" x14ac:dyDescent="0.2">
      <c r="A37" s="1">
        <v>5674</v>
      </c>
      <c r="B37" t="s">
        <v>417</v>
      </c>
      <c r="C37">
        <v>0.94506355355418015</v>
      </c>
      <c r="D37">
        <v>24.26541709899902</v>
      </c>
      <c r="E37">
        <v>9.9351215362548828</v>
      </c>
      <c r="F37">
        <v>1.2081947326660161</v>
      </c>
    </row>
    <row r="38" spans="1:6" x14ac:dyDescent="0.2">
      <c r="A38" s="1">
        <v>5686</v>
      </c>
      <c r="B38" t="s">
        <v>285</v>
      </c>
      <c r="C38">
        <v>0.94506355355418015</v>
      </c>
      <c r="D38">
        <v>19.780019760131839</v>
      </c>
      <c r="E38">
        <v>2.7941491603851318</v>
      </c>
      <c r="F38">
        <v>2.4533488750457759</v>
      </c>
    </row>
    <row r="39" spans="1:6" x14ac:dyDescent="0.2">
      <c r="A39" s="1">
        <v>5860</v>
      </c>
      <c r="B39" t="s">
        <v>134</v>
      </c>
      <c r="C39">
        <v>0.94506355355418015</v>
      </c>
      <c r="D39">
        <v>0.6222388744354248</v>
      </c>
      <c r="E39">
        <v>19.359224319458011</v>
      </c>
      <c r="F39">
        <v>-3.649624347686768</v>
      </c>
    </row>
    <row r="40" spans="1:6" x14ac:dyDescent="0.2">
      <c r="A40" s="1">
        <v>5905</v>
      </c>
      <c r="B40" t="s">
        <v>418</v>
      </c>
      <c r="C40">
        <v>0.94506355355418015</v>
      </c>
      <c r="D40">
        <v>12.28121376037598</v>
      </c>
      <c r="E40">
        <v>2.3057081699371338</v>
      </c>
      <c r="F40">
        <v>2.006355762481689</v>
      </c>
    </row>
    <row r="41" spans="1:6" x14ac:dyDescent="0.2">
      <c r="A41" s="1">
        <v>6228</v>
      </c>
      <c r="B41" t="s">
        <v>419</v>
      </c>
      <c r="C41">
        <v>0.94506355355418015</v>
      </c>
      <c r="D41">
        <v>0</v>
      </c>
      <c r="E41">
        <v>83.666183471679688</v>
      </c>
      <c r="F41">
        <v>-6.4037141799926758</v>
      </c>
    </row>
    <row r="42" spans="1:6" x14ac:dyDescent="0.2">
      <c r="A42" s="1">
        <v>6285</v>
      </c>
      <c r="B42" t="s">
        <v>338</v>
      </c>
      <c r="C42">
        <v>0.94506355355418015</v>
      </c>
      <c r="D42">
        <v>3.3078703880310059</v>
      </c>
      <c r="E42">
        <v>20.79248046875</v>
      </c>
      <c r="F42">
        <v>-2.338783740997314</v>
      </c>
    </row>
    <row r="43" spans="1:6" x14ac:dyDescent="0.2">
      <c r="A43" s="1">
        <v>6530</v>
      </c>
      <c r="B43" t="s">
        <v>31</v>
      </c>
      <c r="C43">
        <v>0.94506355355418015</v>
      </c>
      <c r="D43">
        <v>25.19637298583984</v>
      </c>
      <c r="E43">
        <v>11.814266204833981</v>
      </c>
      <c r="F43">
        <v>1.0316162109375</v>
      </c>
    </row>
    <row r="44" spans="1:6" x14ac:dyDescent="0.2">
      <c r="A44" s="1">
        <v>6598</v>
      </c>
      <c r="B44" t="s">
        <v>141</v>
      </c>
      <c r="C44">
        <v>0.94506355355418015</v>
      </c>
      <c r="D44">
        <v>12.740983009338381</v>
      </c>
      <c r="E44">
        <v>3.3537101745605469</v>
      </c>
      <c r="F44">
        <v>1.658167839050293</v>
      </c>
    </row>
    <row r="45" spans="1:6" x14ac:dyDescent="0.2">
      <c r="A45" s="1">
        <v>7406</v>
      </c>
      <c r="B45" t="s">
        <v>370</v>
      </c>
      <c r="C45">
        <v>0.94506355355418015</v>
      </c>
      <c r="D45">
        <v>17.760848999023441</v>
      </c>
      <c r="E45">
        <v>7.7264232635498047</v>
      </c>
      <c r="F45">
        <v>1.1042628288269041</v>
      </c>
    </row>
    <row r="46" spans="1:6" x14ac:dyDescent="0.2">
      <c r="A46" s="1">
        <v>7544</v>
      </c>
      <c r="B46" t="s">
        <v>276</v>
      </c>
      <c r="C46">
        <v>0.94506355355418015</v>
      </c>
      <c r="D46">
        <v>1.0837187767028811</v>
      </c>
      <c r="E46">
        <v>12.25350284576416</v>
      </c>
      <c r="F46">
        <v>-2.669141292572021</v>
      </c>
    </row>
    <row r="47" spans="1:6" x14ac:dyDescent="0.2">
      <c r="A47" s="1">
        <v>7593</v>
      </c>
      <c r="B47" t="s">
        <v>420</v>
      </c>
      <c r="C47">
        <v>0.94506355355418015</v>
      </c>
      <c r="D47">
        <v>6.6550121307373047</v>
      </c>
      <c r="E47">
        <v>14.39539909362793</v>
      </c>
      <c r="F47">
        <v>-1.008022785186768</v>
      </c>
    </row>
    <row r="48" spans="1:6" x14ac:dyDescent="0.2">
      <c r="A48" s="1">
        <v>7815</v>
      </c>
      <c r="B48" t="s">
        <v>278</v>
      </c>
      <c r="C48">
        <v>0.94506355355418015</v>
      </c>
      <c r="D48">
        <v>11.538558006286619</v>
      </c>
      <c r="E48">
        <v>0</v>
      </c>
      <c r="F48">
        <v>3.6482994556427002</v>
      </c>
    </row>
    <row r="49" spans="1:6" x14ac:dyDescent="0.2">
      <c r="A49" s="1">
        <v>8001</v>
      </c>
      <c r="B49" t="s">
        <v>421</v>
      </c>
      <c r="C49">
        <v>0.94506355355418015</v>
      </c>
      <c r="D49">
        <v>0</v>
      </c>
      <c r="E49">
        <v>179.88311767578119</v>
      </c>
      <c r="F49">
        <v>-7.4989137649536133</v>
      </c>
    </row>
    <row r="50" spans="1:6" x14ac:dyDescent="0.2">
      <c r="A50" s="1">
        <v>8042</v>
      </c>
      <c r="B50" t="s">
        <v>223</v>
      </c>
      <c r="C50">
        <v>0.94506355355418015</v>
      </c>
      <c r="D50">
        <v>13.35032749176025</v>
      </c>
      <c r="E50">
        <v>4.0886435508728027</v>
      </c>
      <c r="F50">
        <v>1.4957306385040281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F55"/>
  <sheetViews>
    <sheetView workbookViewId="0"/>
  </sheetViews>
  <sheetFormatPr baseColWidth="10" defaultColWidth="8.83203125" defaultRowHeight="15" x14ac:dyDescent="0.2"/>
  <sheetData>
    <row r="1" spans="1:6" x14ac:dyDescent="0.2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</row>
    <row r="2" spans="1:6" x14ac:dyDescent="0.2">
      <c r="A2" s="1">
        <v>55</v>
      </c>
      <c r="B2" t="s">
        <v>45</v>
      </c>
      <c r="C2">
        <v>0.91528386797354933</v>
      </c>
      <c r="D2">
        <v>14.205240249633791</v>
      </c>
      <c r="E2">
        <v>4.8948273658752441</v>
      </c>
      <c r="F2">
        <v>1.367047190666199</v>
      </c>
    </row>
    <row r="3" spans="1:6" x14ac:dyDescent="0.2">
      <c r="A3" s="1">
        <v>117</v>
      </c>
      <c r="B3" t="s">
        <v>317</v>
      </c>
      <c r="C3">
        <v>0.91528386797354933</v>
      </c>
      <c r="D3">
        <v>33.586280822753913</v>
      </c>
      <c r="E3">
        <v>13.84975624084473</v>
      </c>
      <c r="F3">
        <v>1.219760656356812</v>
      </c>
    </row>
    <row r="4" spans="1:6" x14ac:dyDescent="0.2">
      <c r="A4" s="1">
        <v>793</v>
      </c>
      <c r="B4" t="s">
        <v>318</v>
      </c>
      <c r="C4">
        <v>0.91528386797354933</v>
      </c>
      <c r="D4">
        <v>11.28615570068359</v>
      </c>
      <c r="E4">
        <v>3.7251477241516109</v>
      </c>
      <c r="F4">
        <v>1.378602147102356</v>
      </c>
    </row>
    <row r="5" spans="1:6" x14ac:dyDescent="0.2">
      <c r="A5" s="1">
        <v>886</v>
      </c>
      <c r="B5" t="s">
        <v>57</v>
      </c>
      <c r="C5">
        <v>0.91528386797354933</v>
      </c>
      <c r="D5">
        <v>10.23976898193359</v>
      </c>
      <c r="E5">
        <v>3.2937412261962891</v>
      </c>
      <c r="F5">
        <v>1.388305187225342</v>
      </c>
    </row>
    <row r="6" spans="1:6" x14ac:dyDescent="0.2">
      <c r="A6" s="1">
        <v>1038</v>
      </c>
      <c r="B6" t="s">
        <v>319</v>
      </c>
      <c r="C6">
        <v>1</v>
      </c>
      <c r="D6">
        <v>15.80934906005859</v>
      </c>
      <c r="E6">
        <v>34.055526733398438</v>
      </c>
      <c r="F6">
        <v>-1.060377955436707</v>
      </c>
    </row>
    <row r="7" spans="1:6" x14ac:dyDescent="0.2">
      <c r="A7" s="1">
        <v>1251</v>
      </c>
      <c r="B7" t="s">
        <v>7</v>
      </c>
      <c r="C7">
        <v>0.91528386797354933</v>
      </c>
      <c r="D7">
        <v>13.148246765136721</v>
      </c>
      <c r="E7">
        <v>4.9866447448730469</v>
      </c>
      <c r="F7">
        <v>1.240803718566895</v>
      </c>
    </row>
    <row r="8" spans="1:6" x14ac:dyDescent="0.2">
      <c r="A8" s="1">
        <v>1252</v>
      </c>
      <c r="B8" t="s">
        <v>8</v>
      </c>
      <c r="C8">
        <v>0.91528386797354933</v>
      </c>
      <c r="D8">
        <v>14.063418388366699</v>
      </c>
      <c r="E8">
        <v>4.9490747451782227</v>
      </c>
      <c r="F8">
        <v>1.340312004089355</v>
      </c>
    </row>
    <row r="9" spans="1:6" x14ac:dyDescent="0.2">
      <c r="A9" s="1">
        <v>1332</v>
      </c>
      <c r="B9" t="s">
        <v>320</v>
      </c>
      <c r="C9">
        <v>0.91528386797354933</v>
      </c>
      <c r="D9">
        <v>1.159554719924927</v>
      </c>
      <c r="E9">
        <v>12.83098030090332</v>
      </c>
      <c r="F9">
        <v>-2.6790976524353032</v>
      </c>
    </row>
    <row r="10" spans="1:6" x14ac:dyDescent="0.2">
      <c r="A10" s="1">
        <v>1414</v>
      </c>
      <c r="B10" t="s">
        <v>65</v>
      </c>
      <c r="C10">
        <v>0.91528386797354933</v>
      </c>
      <c r="D10">
        <v>30.107656478881839</v>
      </c>
      <c r="E10">
        <v>0</v>
      </c>
      <c r="F10">
        <v>4.959197998046875</v>
      </c>
    </row>
    <row r="11" spans="1:6" x14ac:dyDescent="0.2">
      <c r="A11" s="1">
        <v>1456</v>
      </c>
      <c r="B11" t="s">
        <v>321</v>
      </c>
      <c r="C11">
        <v>0.91528386797354933</v>
      </c>
      <c r="D11">
        <v>16.419416427612301</v>
      </c>
      <c r="E11">
        <v>3.5149936676025391</v>
      </c>
      <c r="F11">
        <v>1.9479004144668579</v>
      </c>
    </row>
    <row r="12" spans="1:6" x14ac:dyDescent="0.2">
      <c r="A12" s="1">
        <v>1511</v>
      </c>
      <c r="B12" t="s">
        <v>10</v>
      </c>
      <c r="C12">
        <v>0.91528386797354933</v>
      </c>
      <c r="D12">
        <v>16.2157096862793</v>
      </c>
      <c r="E12">
        <v>3.4649753570556641</v>
      </c>
      <c r="F12">
        <v>1.947001576423645</v>
      </c>
    </row>
    <row r="13" spans="1:6" x14ac:dyDescent="0.2">
      <c r="A13" s="1">
        <v>1806</v>
      </c>
      <c r="B13" t="s">
        <v>170</v>
      </c>
      <c r="C13">
        <v>0.91528386797354933</v>
      </c>
      <c r="D13">
        <v>3.6882443428039551</v>
      </c>
      <c r="E13">
        <v>15.64346313476562</v>
      </c>
      <c r="F13">
        <v>-1.8278359174728389</v>
      </c>
    </row>
    <row r="14" spans="1:6" x14ac:dyDescent="0.2">
      <c r="A14" s="1">
        <v>1841</v>
      </c>
      <c r="B14" t="s">
        <v>322</v>
      </c>
      <c r="C14">
        <v>0.91528386797354933</v>
      </c>
      <c r="D14">
        <v>17.369096755981449</v>
      </c>
      <c r="E14">
        <v>7.0618019104003906</v>
      </c>
      <c r="F14">
        <v>1.188106417655945</v>
      </c>
    </row>
    <row r="15" spans="1:6" x14ac:dyDescent="0.2">
      <c r="A15" s="1">
        <v>2105</v>
      </c>
      <c r="B15" t="s">
        <v>304</v>
      </c>
      <c r="C15">
        <v>0.91528386797354933</v>
      </c>
      <c r="D15">
        <v>4.7132711410522461</v>
      </c>
      <c r="E15">
        <v>10.833521842956539</v>
      </c>
      <c r="F15">
        <v>-1.050490617752075</v>
      </c>
    </row>
    <row r="16" spans="1:6" x14ac:dyDescent="0.2">
      <c r="A16" s="1">
        <v>2140</v>
      </c>
      <c r="B16" t="s">
        <v>323</v>
      </c>
      <c r="C16">
        <v>0.91528386797354933</v>
      </c>
      <c r="D16">
        <v>1.531677722930908</v>
      </c>
      <c r="E16">
        <v>12.22789287567139</v>
      </c>
      <c r="F16">
        <v>-2.3854176998138432</v>
      </c>
    </row>
    <row r="17" spans="1:6" x14ac:dyDescent="0.2">
      <c r="A17" s="1">
        <v>2171</v>
      </c>
      <c r="B17" t="s">
        <v>290</v>
      </c>
      <c r="C17">
        <v>0.91528386797354933</v>
      </c>
      <c r="D17">
        <v>12.77749538421631</v>
      </c>
      <c r="E17">
        <v>5.8499512672424316</v>
      </c>
      <c r="F17">
        <v>1.008148074150085</v>
      </c>
    </row>
    <row r="18" spans="1:6" x14ac:dyDescent="0.2">
      <c r="A18" s="1">
        <v>2287</v>
      </c>
      <c r="B18" t="s">
        <v>86</v>
      </c>
      <c r="C18">
        <v>0.91528386797354933</v>
      </c>
      <c r="D18">
        <v>2.8917593955993648</v>
      </c>
      <c r="E18">
        <v>12.951667785644529</v>
      </c>
      <c r="F18">
        <v>-1.841943144798279</v>
      </c>
    </row>
    <row r="19" spans="1:6" x14ac:dyDescent="0.2">
      <c r="A19" s="1">
        <v>2440</v>
      </c>
      <c r="B19" t="s">
        <v>305</v>
      </c>
      <c r="C19">
        <v>0.91528386797354933</v>
      </c>
      <c r="D19">
        <v>19.23270416259766</v>
      </c>
      <c r="E19">
        <v>6.843595027923584</v>
      </c>
      <c r="F19">
        <v>1.367102265357971</v>
      </c>
    </row>
    <row r="20" spans="1:6" x14ac:dyDescent="0.2">
      <c r="A20" s="1">
        <v>2485</v>
      </c>
      <c r="B20" t="s">
        <v>324</v>
      </c>
      <c r="C20">
        <v>0.91528386797354933</v>
      </c>
      <c r="D20">
        <v>41.233455657958977</v>
      </c>
      <c r="E20">
        <v>2.2336688041687012</v>
      </c>
      <c r="F20">
        <v>3.7071423530578609</v>
      </c>
    </row>
    <row r="21" spans="1:6" x14ac:dyDescent="0.2">
      <c r="A21" s="1">
        <v>2490</v>
      </c>
      <c r="B21" t="s">
        <v>91</v>
      </c>
      <c r="C21">
        <v>0.91528386797354933</v>
      </c>
      <c r="D21">
        <v>2.4432358741760249</v>
      </c>
      <c r="E21">
        <v>10.141471862792971</v>
      </c>
      <c r="F21">
        <v>-1.694102883338928</v>
      </c>
    </row>
    <row r="22" spans="1:6" x14ac:dyDescent="0.2">
      <c r="A22" s="1">
        <v>2566</v>
      </c>
      <c r="B22" t="s">
        <v>325</v>
      </c>
      <c r="C22">
        <v>0.91528386797354933</v>
      </c>
      <c r="D22">
        <v>11.94673919677734</v>
      </c>
      <c r="E22">
        <v>2.0367476940155029</v>
      </c>
      <c r="F22">
        <v>2.0919897556304932</v>
      </c>
    </row>
    <row r="23" spans="1:6" x14ac:dyDescent="0.2">
      <c r="A23" s="1">
        <v>2592</v>
      </c>
      <c r="B23" t="s">
        <v>326</v>
      </c>
      <c r="C23">
        <v>0.91528386797354933</v>
      </c>
      <c r="D23">
        <v>10.015928268432621</v>
      </c>
      <c r="E23">
        <v>3.3651809692382808</v>
      </c>
      <c r="F23">
        <v>1.3354777097702031</v>
      </c>
    </row>
    <row r="24" spans="1:6" x14ac:dyDescent="0.2">
      <c r="A24" s="1">
        <v>2714</v>
      </c>
      <c r="B24" t="s">
        <v>327</v>
      </c>
      <c r="C24">
        <v>0.91528386797354933</v>
      </c>
      <c r="D24">
        <v>10.92080879211426</v>
      </c>
      <c r="E24">
        <v>1.854551315307617</v>
      </c>
      <c r="F24">
        <v>2.0621461868286128</v>
      </c>
    </row>
    <row r="25" spans="1:6" x14ac:dyDescent="0.2">
      <c r="A25" s="1">
        <v>2715</v>
      </c>
      <c r="B25" t="s">
        <v>328</v>
      </c>
      <c r="C25">
        <v>0.91528386797354933</v>
      </c>
      <c r="D25">
        <v>8.6257734298706055</v>
      </c>
      <c r="E25">
        <v>24.148687362670898</v>
      </c>
      <c r="F25">
        <v>-1.38550877571106</v>
      </c>
    </row>
    <row r="26" spans="1:6" x14ac:dyDescent="0.2">
      <c r="A26" s="1">
        <v>2834</v>
      </c>
      <c r="B26" t="s">
        <v>96</v>
      </c>
      <c r="C26">
        <v>0.91528386797354933</v>
      </c>
      <c r="D26">
        <v>10.11038398742676</v>
      </c>
      <c r="E26">
        <v>0.63379383087158203</v>
      </c>
      <c r="F26">
        <v>2.765610933303833</v>
      </c>
    </row>
    <row r="27" spans="1:6" x14ac:dyDescent="0.2">
      <c r="A27" s="1">
        <v>3040</v>
      </c>
      <c r="B27" t="s">
        <v>101</v>
      </c>
      <c r="C27">
        <v>0.91528386797354933</v>
      </c>
      <c r="D27">
        <v>5.8127965927124023</v>
      </c>
      <c r="E27">
        <v>21.917825698852539</v>
      </c>
      <c r="F27">
        <v>-1.7501511573791499</v>
      </c>
    </row>
    <row r="28" spans="1:6" x14ac:dyDescent="0.2">
      <c r="A28" s="1">
        <v>3217</v>
      </c>
      <c r="B28" t="s">
        <v>329</v>
      </c>
      <c r="C28">
        <v>0.91528386797354933</v>
      </c>
      <c r="D28">
        <v>31.133148193359379</v>
      </c>
      <c r="E28">
        <v>80.231071472167969</v>
      </c>
      <c r="F28">
        <v>-1.3379694223403931</v>
      </c>
    </row>
    <row r="29" spans="1:6" x14ac:dyDescent="0.2">
      <c r="A29" s="1">
        <v>3300</v>
      </c>
      <c r="B29" t="s">
        <v>105</v>
      </c>
      <c r="C29">
        <v>0.91528386797354933</v>
      </c>
      <c r="D29">
        <v>21.498931884765621</v>
      </c>
      <c r="E29">
        <v>5.3556861877441406</v>
      </c>
      <c r="F29">
        <v>1.8237366676330571</v>
      </c>
    </row>
    <row r="30" spans="1:6" x14ac:dyDescent="0.2">
      <c r="A30" s="1">
        <v>3500</v>
      </c>
      <c r="B30" t="s">
        <v>330</v>
      </c>
      <c r="C30">
        <v>0.91528386797354933</v>
      </c>
      <c r="D30">
        <v>5.3077421188354492</v>
      </c>
      <c r="E30">
        <v>18.037982940673832</v>
      </c>
      <c r="F30">
        <v>-1.593685030937195</v>
      </c>
    </row>
    <row r="31" spans="1:6" x14ac:dyDescent="0.2">
      <c r="A31" s="1">
        <v>3778</v>
      </c>
      <c r="B31" t="s">
        <v>25</v>
      </c>
      <c r="C31">
        <v>0.91528386797354933</v>
      </c>
      <c r="D31">
        <v>13.187369346618651</v>
      </c>
      <c r="E31">
        <v>4.0681262016296387</v>
      </c>
      <c r="F31">
        <v>1.485082745552063</v>
      </c>
    </row>
    <row r="32" spans="1:6" x14ac:dyDescent="0.2">
      <c r="A32" s="1">
        <v>3868</v>
      </c>
      <c r="B32" t="s">
        <v>331</v>
      </c>
      <c r="C32">
        <v>0.91528386797354933</v>
      </c>
      <c r="D32">
        <v>3.050531387329102</v>
      </c>
      <c r="E32">
        <v>11.52452278137207</v>
      </c>
      <c r="F32">
        <v>-1.6285725831985469</v>
      </c>
    </row>
    <row r="33" spans="1:6" x14ac:dyDescent="0.2">
      <c r="A33" s="1">
        <v>3914</v>
      </c>
      <c r="B33" t="s">
        <v>332</v>
      </c>
      <c r="C33">
        <v>0.91528386797354933</v>
      </c>
      <c r="D33">
        <v>5.6627531051635742</v>
      </c>
      <c r="E33">
        <v>12.387930870056151</v>
      </c>
      <c r="F33">
        <v>-1.0067427158355711</v>
      </c>
    </row>
    <row r="34" spans="1:6" x14ac:dyDescent="0.2">
      <c r="A34" s="1">
        <v>4278</v>
      </c>
      <c r="B34" t="s">
        <v>333</v>
      </c>
      <c r="C34">
        <v>0.91528386797354933</v>
      </c>
      <c r="D34">
        <v>19.046920776367191</v>
      </c>
      <c r="E34">
        <v>3.5707330703735352</v>
      </c>
      <c r="F34">
        <v>2.1328830718994141</v>
      </c>
    </row>
    <row r="35" spans="1:6" x14ac:dyDescent="0.2">
      <c r="A35" s="1">
        <v>4370</v>
      </c>
      <c r="B35" t="s">
        <v>334</v>
      </c>
      <c r="C35">
        <v>0.91528386797354933</v>
      </c>
      <c r="D35">
        <v>23.014144897460941</v>
      </c>
      <c r="E35">
        <v>10.261269569396971</v>
      </c>
      <c r="F35">
        <v>1.0925148725509639</v>
      </c>
    </row>
    <row r="36" spans="1:6" x14ac:dyDescent="0.2">
      <c r="A36" s="1">
        <v>4379</v>
      </c>
      <c r="B36" t="s">
        <v>266</v>
      </c>
      <c r="C36">
        <v>0.91528386797354933</v>
      </c>
      <c r="D36">
        <v>15.867996215820311</v>
      </c>
      <c r="E36">
        <v>4.0886931419372559</v>
      </c>
      <c r="F36">
        <v>1.72892153263092</v>
      </c>
    </row>
    <row r="37" spans="1:6" x14ac:dyDescent="0.2">
      <c r="A37" s="1">
        <v>4380</v>
      </c>
      <c r="B37" t="s">
        <v>118</v>
      </c>
      <c r="C37">
        <v>0.91528386797354933</v>
      </c>
      <c r="D37">
        <v>18.277145385742191</v>
      </c>
      <c r="E37">
        <v>48.567577362060547</v>
      </c>
      <c r="F37">
        <v>-1.362505316734314</v>
      </c>
    </row>
    <row r="38" spans="1:6" x14ac:dyDescent="0.2">
      <c r="A38" s="1">
        <v>4399</v>
      </c>
      <c r="B38" t="s">
        <v>26</v>
      </c>
      <c r="C38">
        <v>0.91528386797354933</v>
      </c>
      <c r="D38">
        <v>7.984344482421875</v>
      </c>
      <c r="E38">
        <v>21.49992752075195</v>
      </c>
      <c r="F38">
        <v>-1.324435234069824</v>
      </c>
    </row>
    <row r="39" spans="1:6" x14ac:dyDescent="0.2">
      <c r="A39" s="1">
        <v>4420</v>
      </c>
      <c r="B39" t="s">
        <v>335</v>
      </c>
      <c r="C39">
        <v>0.91528386797354933</v>
      </c>
      <c r="D39">
        <v>10.800052642822269</v>
      </c>
      <c r="E39">
        <v>4.8640351295471191</v>
      </c>
      <c r="F39">
        <v>1.008827686309814</v>
      </c>
    </row>
    <row r="40" spans="1:6" x14ac:dyDescent="0.2">
      <c r="A40" s="1">
        <v>4422</v>
      </c>
      <c r="B40" t="s">
        <v>336</v>
      </c>
      <c r="C40">
        <v>0.91528386797354933</v>
      </c>
      <c r="D40">
        <v>39.322891235351562</v>
      </c>
      <c r="E40">
        <v>13.13100624084473</v>
      </c>
      <c r="F40">
        <v>1.5127348899841311</v>
      </c>
    </row>
    <row r="41" spans="1:6" x14ac:dyDescent="0.2">
      <c r="A41" s="1">
        <v>4423</v>
      </c>
      <c r="B41" t="s">
        <v>127</v>
      </c>
      <c r="C41">
        <v>0.91528386797354933</v>
      </c>
      <c r="D41">
        <v>13.87863254547119</v>
      </c>
      <c r="E41">
        <v>3.819219589233398</v>
      </c>
      <c r="F41">
        <v>1.626370429992676</v>
      </c>
    </row>
    <row r="42" spans="1:6" x14ac:dyDescent="0.2">
      <c r="A42" s="1">
        <v>4434</v>
      </c>
      <c r="B42" t="s">
        <v>29</v>
      </c>
      <c r="C42">
        <v>0.91528386797354933</v>
      </c>
      <c r="D42">
        <v>3.1293926239013672</v>
      </c>
      <c r="E42">
        <v>14.250114440917971</v>
      </c>
      <c r="F42">
        <v>-1.884818553924561</v>
      </c>
    </row>
    <row r="43" spans="1:6" x14ac:dyDescent="0.2">
      <c r="A43" s="1">
        <v>4437</v>
      </c>
      <c r="B43" t="s">
        <v>129</v>
      </c>
      <c r="C43">
        <v>0.91528386797354933</v>
      </c>
      <c r="D43">
        <v>17.23757362365723</v>
      </c>
      <c r="E43">
        <v>4.15802001953125</v>
      </c>
      <c r="F43">
        <v>1.822024464607239</v>
      </c>
    </row>
    <row r="44" spans="1:6" x14ac:dyDescent="0.2">
      <c r="A44" s="1">
        <v>4446</v>
      </c>
      <c r="B44" t="s">
        <v>30</v>
      </c>
      <c r="C44">
        <v>0.91528386797354933</v>
      </c>
      <c r="D44">
        <v>23.649404525756839</v>
      </c>
      <c r="E44">
        <v>7.3804664611816406</v>
      </c>
      <c r="F44">
        <v>1.556450366973877</v>
      </c>
    </row>
    <row r="45" spans="1:6" x14ac:dyDescent="0.2">
      <c r="A45" s="1">
        <v>4582</v>
      </c>
      <c r="B45" t="s">
        <v>135</v>
      </c>
      <c r="C45">
        <v>0.91528386797354933</v>
      </c>
      <c r="D45">
        <v>3.9726123809814449</v>
      </c>
      <c r="E45">
        <v>10.55732250213623</v>
      </c>
      <c r="F45">
        <v>-1.2167313098907471</v>
      </c>
    </row>
    <row r="46" spans="1:6" x14ac:dyDescent="0.2">
      <c r="A46" s="1">
        <v>4593</v>
      </c>
      <c r="B46" t="s">
        <v>337</v>
      </c>
      <c r="C46">
        <v>0.91528386797354933</v>
      </c>
      <c r="D46">
        <v>1.462843656539917</v>
      </c>
      <c r="E46">
        <v>10.050967216491699</v>
      </c>
      <c r="F46">
        <v>-2.1657757759094238</v>
      </c>
    </row>
    <row r="47" spans="1:6" x14ac:dyDescent="0.2">
      <c r="A47" s="1">
        <v>4678</v>
      </c>
      <c r="B47" t="s">
        <v>208</v>
      </c>
      <c r="C47">
        <v>0.91528386797354933</v>
      </c>
      <c r="D47">
        <v>2.3585205078125</v>
      </c>
      <c r="E47">
        <v>11.88373851776123</v>
      </c>
      <c r="F47">
        <v>-1.9396535158157351</v>
      </c>
    </row>
    <row r="48" spans="1:6" x14ac:dyDescent="0.2">
      <c r="A48" s="1">
        <v>4893</v>
      </c>
      <c r="B48" t="s">
        <v>338</v>
      </c>
      <c r="C48">
        <v>0.91528386797354933</v>
      </c>
      <c r="D48">
        <v>23.437297821044918</v>
      </c>
      <c r="E48">
        <v>9.4392871856689453</v>
      </c>
      <c r="F48">
        <v>1.22706151008606</v>
      </c>
    </row>
    <row r="49" spans="1:6" x14ac:dyDescent="0.2">
      <c r="A49" s="1">
        <v>5122</v>
      </c>
      <c r="B49" t="s">
        <v>339</v>
      </c>
      <c r="C49">
        <v>0.91528386797354933</v>
      </c>
      <c r="D49">
        <v>1.627098560333252</v>
      </c>
      <c r="E49">
        <v>12.52240467071533</v>
      </c>
      <c r="F49">
        <v>-2.3638095855712891</v>
      </c>
    </row>
    <row r="50" spans="1:6" x14ac:dyDescent="0.2">
      <c r="A50" s="1">
        <v>5302</v>
      </c>
      <c r="B50" t="s">
        <v>36</v>
      </c>
      <c r="C50">
        <v>0.91528386797354933</v>
      </c>
      <c r="D50">
        <v>40.357540130615227</v>
      </c>
      <c r="E50">
        <v>12.839414596557621</v>
      </c>
      <c r="F50">
        <v>1.579367518424988</v>
      </c>
    </row>
    <row r="51" spans="1:6" x14ac:dyDescent="0.2">
      <c r="A51" s="1">
        <v>5327</v>
      </c>
      <c r="B51" t="s">
        <v>340</v>
      </c>
      <c r="C51">
        <v>0.91528386797354933</v>
      </c>
      <c r="D51">
        <v>33.756984710693359</v>
      </c>
      <c r="E51">
        <v>14.95408821105957</v>
      </c>
      <c r="F51">
        <v>1.123376727104187</v>
      </c>
    </row>
    <row r="52" spans="1:6" x14ac:dyDescent="0.2">
      <c r="A52" s="1">
        <v>6045</v>
      </c>
      <c r="B52" t="s">
        <v>314</v>
      </c>
      <c r="C52">
        <v>0.91528386797354933</v>
      </c>
      <c r="D52">
        <v>0.74805498123168945</v>
      </c>
      <c r="E52">
        <v>12.878581047058111</v>
      </c>
      <c r="F52">
        <v>-2.9890375137329102</v>
      </c>
    </row>
    <row r="53" spans="1:6" x14ac:dyDescent="0.2">
      <c r="A53" s="1">
        <v>6190</v>
      </c>
      <c r="B53" t="s">
        <v>341</v>
      </c>
      <c r="C53">
        <v>0.91528386797354933</v>
      </c>
      <c r="D53">
        <v>13.79209136962891</v>
      </c>
      <c r="E53">
        <v>5.4464230537414551</v>
      </c>
      <c r="F53">
        <v>1.198255300521851</v>
      </c>
    </row>
    <row r="54" spans="1:6" x14ac:dyDescent="0.2">
      <c r="A54" s="1">
        <v>6263</v>
      </c>
      <c r="B54" t="s">
        <v>342</v>
      </c>
      <c r="C54">
        <v>0.91528386797354933</v>
      </c>
      <c r="D54">
        <v>11.387068748474119</v>
      </c>
      <c r="E54">
        <v>25.892057418823239</v>
      </c>
      <c r="F54">
        <v>-1.118345260620117</v>
      </c>
    </row>
    <row r="55" spans="1:6" x14ac:dyDescent="0.2">
      <c r="A55" s="1">
        <v>6277</v>
      </c>
      <c r="B55" t="s">
        <v>43</v>
      </c>
      <c r="C55">
        <v>0.91528386797354933</v>
      </c>
      <c r="D55">
        <v>17.26469802856445</v>
      </c>
      <c r="E55">
        <v>7.9751434326171884</v>
      </c>
      <c r="F55">
        <v>1.02505099773407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B1:F1"/>
  <sheetViews>
    <sheetView workbookViewId="0"/>
  </sheetViews>
  <sheetFormatPr baseColWidth="10" defaultColWidth="8.83203125" defaultRowHeight="15" x14ac:dyDescent="0.2"/>
  <sheetData>
    <row r="1" spans="2:6" x14ac:dyDescent="0.2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97"/>
  <sheetViews>
    <sheetView workbookViewId="0"/>
  </sheetViews>
  <sheetFormatPr baseColWidth="10" defaultColWidth="8.83203125" defaultRowHeight="15" x14ac:dyDescent="0.2"/>
  <sheetData>
    <row r="1" spans="1:6" x14ac:dyDescent="0.2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</row>
    <row r="2" spans="1:6" x14ac:dyDescent="0.2">
      <c r="A2" s="1">
        <v>451</v>
      </c>
      <c r="B2" t="s">
        <v>155</v>
      </c>
      <c r="C2">
        <v>0.78759273741763325</v>
      </c>
      <c r="D2">
        <v>14.422702789306641</v>
      </c>
      <c r="E2">
        <v>1.702997207641602</v>
      </c>
      <c r="F2">
        <v>2.5124237537384029</v>
      </c>
    </row>
    <row r="3" spans="1:6" x14ac:dyDescent="0.2">
      <c r="A3" s="1">
        <v>484</v>
      </c>
      <c r="B3" t="s">
        <v>156</v>
      </c>
      <c r="C3">
        <v>0.89607457567953641</v>
      </c>
      <c r="D3">
        <v>4.0930705070495614</v>
      </c>
      <c r="E3">
        <v>10.30612182617188</v>
      </c>
      <c r="F3">
        <v>-1.1504966020584111</v>
      </c>
    </row>
    <row r="4" spans="1:6" x14ac:dyDescent="0.2">
      <c r="A4" s="1">
        <v>514</v>
      </c>
      <c r="B4" t="s">
        <v>157</v>
      </c>
      <c r="C4">
        <v>0.78759273741763325</v>
      </c>
      <c r="D4">
        <v>10.799288749694821</v>
      </c>
      <c r="E4">
        <v>0</v>
      </c>
      <c r="F4">
        <v>3.560627937316895</v>
      </c>
    </row>
    <row r="5" spans="1:6" x14ac:dyDescent="0.2">
      <c r="A5" s="1">
        <v>676</v>
      </c>
      <c r="B5" t="s">
        <v>158</v>
      </c>
      <c r="C5">
        <v>0.78759273741763325</v>
      </c>
      <c r="D5">
        <v>0</v>
      </c>
      <c r="E5">
        <v>19.729188919067379</v>
      </c>
      <c r="F5">
        <v>-4.3735918998718262</v>
      </c>
    </row>
    <row r="6" spans="1:6" x14ac:dyDescent="0.2">
      <c r="A6" s="1">
        <v>765</v>
      </c>
      <c r="B6" t="s">
        <v>159</v>
      </c>
      <c r="C6">
        <v>0.78759273741763325</v>
      </c>
      <c r="D6">
        <v>18.75794792175293</v>
      </c>
      <c r="E6">
        <v>1.9201231002807619</v>
      </c>
      <c r="F6">
        <v>2.7583320140838619</v>
      </c>
    </row>
    <row r="7" spans="1:6" x14ac:dyDescent="0.2">
      <c r="A7" s="1">
        <v>799</v>
      </c>
      <c r="B7" t="s">
        <v>160</v>
      </c>
      <c r="C7">
        <v>0.78759273741763325</v>
      </c>
      <c r="D7">
        <v>0.49368083477020258</v>
      </c>
      <c r="E7">
        <v>16.1300163269043</v>
      </c>
      <c r="F7">
        <v>-3.5195827484130859</v>
      </c>
    </row>
    <row r="8" spans="1:6" x14ac:dyDescent="0.2">
      <c r="A8" s="1">
        <v>827</v>
      </c>
      <c r="B8" t="s">
        <v>161</v>
      </c>
      <c r="C8">
        <v>0.78759273741763325</v>
      </c>
      <c r="D8">
        <v>0</v>
      </c>
      <c r="E8">
        <v>11.229129791259769</v>
      </c>
      <c r="F8">
        <v>-3.6122498512268071</v>
      </c>
    </row>
    <row r="9" spans="1:6" x14ac:dyDescent="0.2">
      <c r="A9" s="1">
        <v>918</v>
      </c>
      <c r="B9" t="s">
        <v>162</v>
      </c>
      <c r="C9">
        <v>0.78759273741763325</v>
      </c>
      <c r="D9">
        <v>16.973703384399411</v>
      </c>
      <c r="E9">
        <v>4.7818145751953116</v>
      </c>
      <c r="F9">
        <v>1.6362935304641719</v>
      </c>
    </row>
    <row r="10" spans="1:6" x14ac:dyDescent="0.2">
      <c r="A10" s="1">
        <v>1019</v>
      </c>
      <c r="B10" t="s">
        <v>163</v>
      </c>
      <c r="C10">
        <v>0.78759273741763325</v>
      </c>
      <c r="D10">
        <v>11.91901206970215</v>
      </c>
      <c r="E10">
        <v>0</v>
      </c>
      <c r="F10">
        <v>3.691423892974854</v>
      </c>
    </row>
    <row r="11" spans="1:6" x14ac:dyDescent="0.2">
      <c r="A11" s="1">
        <v>1044</v>
      </c>
      <c r="B11" t="s">
        <v>6</v>
      </c>
      <c r="C11">
        <v>0.78759273741763325</v>
      </c>
      <c r="D11">
        <v>11.30081272125244</v>
      </c>
      <c r="E11">
        <v>0</v>
      </c>
      <c r="F11">
        <v>3.6206817626953121</v>
      </c>
    </row>
    <row r="12" spans="1:6" x14ac:dyDescent="0.2">
      <c r="A12" s="1">
        <v>1080</v>
      </c>
      <c r="B12" t="s">
        <v>7</v>
      </c>
      <c r="C12">
        <v>0.78759273741763325</v>
      </c>
      <c r="D12">
        <v>12.21455192565918</v>
      </c>
      <c r="E12">
        <v>1.25628137588501</v>
      </c>
      <c r="F12">
        <v>2.550108671188354</v>
      </c>
    </row>
    <row r="13" spans="1:6" x14ac:dyDescent="0.2">
      <c r="A13" s="1">
        <v>1123</v>
      </c>
      <c r="B13" t="s">
        <v>164</v>
      </c>
      <c r="C13">
        <v>0.78759273741763325</v>
      </c>
      <c r="D13">
        <v>14.09017753601074</v>
      </c>
      <c r="E13">
        <v>0</v>
      </c>
      <c r="F13">
        <v>3.91553783416748</v>
      </c>
    </row>
    <row r="14" spans="1:6" x14ac:dyDescent="0.2">
      <c r="A14" s="1">
        <v>1138</v>
      </c>
      <c r="B14" t="s">
        <v>64</v>
      </c>
      <c r="C14">
        <v>0.93371458190019863</v>
      </c>
      <c r="D14">
        <v>12.041975021362299</v>
      </c>
      <c r="E14">
        <v>35.226600646972663</v>
      </c>
      <c r="F14">
        <v>-1.473887085914612</v>
      </c>
    </row>
    <row r="15" spans="1:6" x14ac:dyDescent="0.2">
      <c r="A15" s="1">
        <v>1198</v>
      </c>
      <c r="B15" t="s">
        <v>65</v>
      </c>
      <c r="C15">
        <v>0.78759273741763325</v>
      </c>
      <c r="D15">
        <v>15.70939254760742</v>
      </c>
      <c r="E15">
        <v>6.8701381683349609</v>
      </c>
      <c r="F15">
        <v>1.0861984491348271</v>
      </c>
    </row>
    <row r="16" spans="1:6" x14ac:dyDescent="0.2">
      <c r="A16" s="1">
        <v>1314</v>
      </c>
      <c r="B16" t="s">
        <v>165</v>
      </c>
      <c r="C16">
        <v>0.85291003349938832</v>
      </c>
      <c r="D16">
        <v>15.10092926025391</v>
      </c>
      <c r="E16">
        <v>6.9190635681152344</v>
      </c>
      <c r="F16">
        <v>1.023742198944092</v>
      </c>
    </row>
    <row r="17" spans="1:6" x14ac:dyDescent="0.2">
      <c r="A17" s="1">
        <v>1322</v>
      </c>
      <c r="B17" t="s">
        <v>166</v>
      </c>
      <c r="C17">
        <v>0.78759273741763325</v>
      </c>
      <c r="D17">
        <v>14.799076080322269</v>
      </c>
      <c r="E17">
        <v>4.7573733329772949</v>
      </c>
      <c r="F17">
        <v>1.456357598304749</v>
      </c>
    </row>
    <row r="18" spans="1:6" x14ac:dyDescent="0.2">
      <c r="A18" s="1">
        <v>1350</v>
      </c>
      <c r="B18" t="s">
        <v>167</v>
      </c>
      <c r="C18">
        <v>0.78759273741763325</v>
      </c>
      <c r="D18">
        <v>10.775862693786619</v>
      </c>
      <c r="E18">
        <v>0</v>
      </c>
      <c r="F18">
        <v>3.5577609539031978</v>
      </c>
    </row>
    <row r="19" spans="1:6" x14ac:dyDescent="0.2">
      <c r="A19" s="1">
        <v>1389</v>
      </c>
      <c r="B19" t="s">
        <v>168</v>
      </c>
      <c r="C19">
        <v>0.78759273741763325</v>
      </c>
      <c r="D19">
        <v>4.9455981254577637</v>
      </c>
      <c r="E19">
        <v>11.26662635803223</v>
      </c>
      <c r="F19">
        <v>-1.0448446273803711</v>
      </c>
    </row>
    <row r="20" spans="1:6" x14ac:dyDescent="0.2">
      <c r="A20" s="1">
        <v>1404</v>
      </c>
      <c r="B20" t="s">
        <v>169</v>
      </c>
      <c r="C20">
        <v>0.78759273741763325</v>
      </c>
      <c r="D20">
        <v>11.328042984008791</v>
      </c>
      <c r="E20">
        <v>1.9201231002807619</v>
      </c>
      <c r="F20">
        <v>2.0778427124023442</v>
      </c>
    </row>
    <row r="21" spans="1:6" x14ac:dyDescent="0.2">
      <c r="A21" s="1">
        <v>1512</v>
      </c>
      <c r="B21" t="s">
        <v>170</v>
      </c>
      <c r="C21">
        <v>0.78759273741763325</v>
      </c>
      <c r="D21">
        <v>14.938363075256349</v>
      </c>
      <c r="E21">
        <v>3.3821315765380859</v>
      </c>
      <c r="F21">
        <v>1.862798810005188</v>
      </c>
    </row>
    <row r="22" spans="1:6" x14ac:dyDescent="0.2">
      <c r="A22" s="1">
        <v>1523</v>
      </c>
      <c r="B22" t="s">
        <v>171</v>
      </c>
      <c r="C22">
        <v>0.78759273741763325</v>
      </c>
      <c r="D22">
        <v>0.89094805717468262</v>
      </c>
      <c r="E22">
        <v>11.582218170166019</v>
      </c>
      <c r="F22">
        <v>-2.734204769134521</v>
      </c>
    </row>
    <row r="23" spans="1:6" x14ac:dyDescent="0.2">
      <c r="A23" s="1">
        <v>1530</v>
      </c>
      <c r="B23" t="s">
        <v>75</v>
      </c>
      <c r="C23">
        <v>0.78759273741763325</v>
      </c>
      <c r="D23">
        <v>5.2913107872009277</v>
      </c>
      <c r="E23">
        <v>16.26389312744141</v>
      </c>
      <c r="F23">
        <v>-1.4563252925872801</v>
      </c>
    </row>
    <row r="24" spans="1:6" x14ac:dyDescent="0.2">
      <c r="A24" s="1">
        <v>1571</v>
      </c>
      <c r="B24" t="s">
        <v>172</v>
      </c>
      <c r="C24">
        <v>0.78759273741763325</v>
      </c>
      <c r="D24">
        <v>2.0128824710845952</v>
      </c>
      <c r="E24">
        <v>17.0726432800293</v>
      </c>
      <c r="F24">
        <v>-2.584591388702393</v>
      </c>
    </row>
    <row r="25" spans="1:6" x14ac:dyDescent="0.2">
      <c r="A25" s="1">
        <v>1585</v>
      </c>
      <c r="B25" t="s">
        <v>173</v>
      </c>
      <c r="C25">
        <v>0.93371458190019863</v>
      </c>
      <c r="D25">
        <v>6.4435324668884277</v>
      </c>
      <c r="E25">
        <v>13.948177337646481</v>
      </c>
      <c r="F25">
        <v>-1.005910277366638</v>
      </c>
    </row>
    <row r="26" spans="1:6" x14ac:dyDescent="0.2">
      <c r="A26" s="1">
        <v>1630</v>
      </c>
      <c r="B26" t="s">
        <v>174</v>
      </c>
      <c r="C26">
        <v>0.78759273741763325</v>
      </c>
      <c r="D26">
        <v>0</v>
      </c>
      <c r="E26">
        <v>22.912422180175781</v>
      </c>
      <c r="F26">
        <v>-4.579688549041748</v>
      </c>
    </row>
    <row r="27" spans="1:6" x14ac:dyDescent="0.2">
      <c r="A27" s="1">
        <v>1668</v>
      </c>
      <c r="B27" t="s">
        <v>11</v>
      </c>
      <c r="C27">
        <v>0.78759273741763325</v>
      </c>
      <c r="D27">
        <v>18.42307281494141</v>
      </c>
      <c r="E27">
        <v>5.0851287841796884</v>
      </c>
      <c r="F27">
        <v>1.6744117736816411</v>
      </c>
    </row>
    <row r="28" spans="1:6" x14ac:dyDescent="0.2">
      <c r="A28" s="1">
        <v>1751</v>
      </c>
      <c r="B28" t="s">
        <v>175</v>
      </c>
      <c r="C28">
        <v>0.78759273741763325</v>
      </c>
      <c r="D28">
        <v>1.461988210678101</v>
      </c>
      <c r="E28">
        <v>12.53518581390381</v>
      </c>
      <c r="F28">
        <v>-2.458818912506104</v>
      </c>
    </row>
    <row r="29" spans="1:6" x14ac:dyDescent="0.2">
      <c r="A29" s="1">
        <v>1837</v>
      </c>
      <c r="B29" t="s">
        <v>176</v>
      </c>
      <c r="C29">
        <v>0.78759273741763325</v>
      </c>
      <c r="D29">
        <v>10.064413070678709</v>
      </c>
      <c r="E29">
        <v>0</v>
      </c>
      <c r="F29">
        <v>3.4678549766540532</v>
      </c>
    </row>
    <row r="30" spans="1:6" x14ac:dyDescent="0.2">
      <c r="A30" s="1">
        <v>1851</v>
      </c>
      <c r="B30" t="s">
        <v>177</v>
      </c>
      <c r="C30">
        <v>0.78759273741763325</v>
      </c>
      <c r="D30">
        <v>10.026247978210449</v>
      </c>
      <c r="E30">
        <v>0</v>
      </c>
      <c r="F30">
        <v>3.4628701210021968</v>
      </c>
    </row>
    <row r="31" spans="1:6" x14ac:dyDescent="0.2">
      <c r="A31" s="1">
        <v>1879</v>
      </c>
      <c r="B31" t="s">
        <v>178</v>
      </c>
      <c r="C31">
        <v>0.78759273741763325</v>
      </c>
      <c r="D31">
        <v>0</v>
      </c>
      <c r="E31">
        <v>20.366598129272461</v>
      </c>
      <c r="F31">
        <v>-4.4172854423522949</v>
      </c>
    </row>
    <row r="32" spans="1:6" x14ac:dyDescent="0.2">
      <c r="A32" s="1">
        <v>1942</v>
      </c>
      <c r="B32" t="s">
        <v>179</v>
      </c>
      <c r="C32">
        <v>0.78759273741763325</v>
      </c>
      <c r="D32">
        <v>15.718685150146481</v>
      </c>
      <c r="E32">
        <v>6.0380959510803223</v>
      </c>
      <c r="F32">
        <v>1.248204231262207</v>
      </c>
    </row>
    <row r="33" spans="1:6" x14ac:dyDescent="0.2">
      <c r="A33" s="1">
        <v>1976</v>
      </c>
      <c r="B33" t="s">
        <v>180</v>
      </c>
      <c r="C33">
        <v>0.93371458190019863</v>
      </c>
      <c r="D33">
        <v>1.6856634616851811</v>
      </c>
      <c r="E33">
        <v>15.35377883911133</v>
      </c>
      <c r="F33">
        <v>-2.6062736511230469</v>
      </c>
    </row>
    <row r="34" spans="1:6" x14ac:dyDescent="0.2">
      <c r="A34" s="1">
        <v>2003</v>
      </c>
      <c r="B34" t="s">
        <v>16</v>
      </c>
      <c r="C34">
        <v>0.78759273741763325</v>
      </c>
      <c r="D34">
        <v>10.444272994995121</v>
      </c>
      <c r="E34">
        <v>3.7688446044921879</v>
      </c>
      <c r="F34">
        <v>1.2629140615463259</v>
      </c>
    </row>
    <row r="35" spans="1:6" x14ac:dyDescent="0.2">
      <c r="A35" s="1">
        <v>2061</v>
      </c>
      <c r="B35" t="s">
        <v>18</v>
      </c>
      <c r="C35">
        <v>0.89607457567953641</v>
      </c>
      <c r="D35">
        <v>5.5194611549377441</v>
      </c>
      <c r="E35">
        <v>15.80061721801758</v>
      </c>
      <c r="F35">
        <v>-1.3656895160675051</v>
      </c>
    </row>
    <row r="36" spans="1:6" x14ac:dyDescent="0.2">
      <c r="A36" s="1">
        <v>2066</v>
      </c>
      <c r="B36" t="s">
        <v>89</v>
      </c>
      <c r="C36">
        <v>0.78759273741763325</v>
      </c>
      <c r="D36">
        <v>2.0128824710845952</v>
      </c>
      <c r="E36">
        <v>16.166009902954102</v>
      </c>
      <c r="F36">
        <v>-2.5103385448455811</v>
      </c>
    </row>
    <row r="37" spans="1:6" x14ac:dyDescent="0.2">
      <c r="A37" s="1">
        <v>2068</v>
      </c>
      <c r="B37" t="s">
        <v>90</v>
      </c>
      <c r="C37">
        <v>0.78759273741763325</v>
      </c>
      <c r="D37">
        <v>4.3557648658752441</v>
      </c>
      <c r="E37">
        <v>29.31049919128418</v>
      </c>
      <c r="F37">
        <v>-2.5006530284881592</v>
      </c>
    </row>
    <row r="38" spans="1:6" x14ac:dyDescent="0.2">
      <c r="A38" s="1">
        <v>2078</v>
      </c>
      <c r="B38" t="s">
        <v>181</v>
      </c>
      <c r="C38">
        <v>0.78759273741763325</v>
      </c>
      <c r="D38">
        <v>5.0321784019470206</v>
      </c>
      <c r="E38">
        <v>11.709365844726561</v>
      </c>
      <c r="F38">
        <v>-1.075141072273254</v>
      </c>
    </row>
    <row r="39" spans="1:6" x14ac:dyDescent="0.2">
      <c r="A39" s="1">
        <v>2126</v>
      </c>
      <c r="B39" t="s">
        <v>182</v>
      </c>
      <c r="C39">
        <v>0.78759273741763325</v>
      </c>
      <c r="D39">
        <v>39.884975433349609</v>
      </c>
      <c r="E39">
        <v>13.011313438415529</v>
      </c>
      <c r="F39">
        <v>1.5449786186218259</v>
      </c>
    </row>
    <row r="40" spans="1:6" x14ac:dyDescent="0.2">
      <c r="A40" s="1">
        <v>2143</v>
      </c>
      <c r="B40" t="s">
        <v>20</v>
      </c>
      <c r="C40">
        <v>0.78759273741763325</v>
      </c>
      <c r="D40">
        <v>14.94840240478516</v>
      </c>
      <c r="E40">
        <v>0</v>
      </c>
      <c r="F40">
        <v>3.99534010887146</v>
      </c>
    </row>
    <row r="41" spans="1:6" x14ac:dyDescent="0.2">
      <c r="A41" s="1">
        <v>2150</v>
      </c>
      <c r="B41" t="s">
        <v>183</v>
      </c>
      <c r="C41">
        <v>0.78759273741763325</v>
      </c>
      <c r="D41">
        <v>18.282903671264648</v>
      </c>
      <c r="E41">
        <v>3.315193653106689</v>
      </c>
      <c r="F41">
        <v>2.1598250865936279</v>
      </c>
    </row>
    <row r="42" spans="1:6" x14ac:dyDescent="0.2">
      <c r="A42" s="1">
        <v>2151</v>
      </c>
      <c r="B42" t="s">
        <v>184</v>
      </c>
      <c r="C42">
        <v>0.78759273741763325</v>
      </c>
      <c r="D42">
        <v>12.560922622680661</v>
      </c>
      <c r="E42">
        <v>3.4059944152832031</v>
      </c>
      <c r="F42">
        <v>1.621915817260742</v>
      </c>
    </row>
    <row r="43" spans="1:6" x14ac:dyDescent="0.2">
      <c r="A43" s="1">
        <v>2218</v>
      </c>
      <c r="B43" t="s">
        <v>185</v>
      </c>
      <c r="C43">
        <v>0.78759273741763325</v>
      </c>
      <c r="D43">
        <v>0.49368083477020258</v>
      </c>
      <c r="E43">
        <v>11.755031585693359</v>
      </c>
      <c r="F43">
        <v>-3.0941226482391362</v>
      </c>
    </row>
    <row r="44" spans="1:6" x14ac:dyDescent="0.2">
      <c r="A44" s="1">
        <v>2248</v>
      </c>
      <c r="B44" t="s">
        <v>186</v>
      </c>
      <c r="C44">
        <v>0.78759273741763325</v>
      </c>
      <c r="D44">
        <v>21.4251594543457</v>
      </c>
      <c r="E44">
        <v>8.5005226135253906</v>
      </c>
      <c r="F44">
        <v>1.239039540290833</v>
      </c>
    </row>
    <row r="45" spans="1:6" x14ac:dyDescent="0.2">
      <c r="A45" s="1">
        <v>2254</v>
      </c>
      <c r="B45" t="s">
        <v>187</v>
      </c>
      <c r="C45">
        <v>0.78759273741763325</v>
      </c>
      <c r="D45">
        <v>23.5573616027832</v>
      </c>
      <c r="E45">
        <v>5.3610200881958008</v>
      </c>
      <c r="F45">
        <v>1.948825478553772</v>
      </c>
    </row>
    <row r="46" spans="1:6" x14ac:dyDescent="0.2">
      <c r="A46" s="1">
        <v>2298</v>
      </c>
      <c r="B46" t="s">
        <v>188</v>
      </c>
      <c r="C46">
        <v>0.78759273741763325</v>
      </c>
      <c r="D46">
        <v>3.7048039436340332</v>
      </c>
      <c r="E46">
        <v>12.758090019226071</v>
      </c>
      <c r="F46">
        <v>-1.5480736494064331</v>
      </c>
    </row>
    <row r="47" spans="1:6" x14ac:dyDescent="0.2">
      <c r="A47" s="1">
        <v>2345</v>
      </c>
      <c r="B47" t="s">
        <v>189</v>
      </c>
      <c r="C47">
        <v>0.83154516509684651</v>
      </c>
      <c r="D47">
        <v>5.249455451965332</v>
      </c>
      <c r="E47">
        <v>19.523101806640621</v>
      </c>
      <c r="F47">
        <v>-1.715446352958679</v>
      </c>
    </row>
    <row r="48" spans="1:6" x14ac:dyDescent="0.2">
      <c r="A48" s="1">
        <v>2347</v>
      </c>
      <c r="B48" t="s">
        <v>96</v>
      </c>
      <c r="C48">
        <v>0.78759273741763325</v>
      </c>
      <c r="D48">
        <v>18.001192092895511</v>
      </c>
      <c r="E48">
        <v>7.202998161315918</v>
      </c>
      <c r="F48">
        <v>1.2118667364120479</v>
      </c>
    </row>
    <row r="49" spans="1:6" x14ac:dyDescent="0.2">
      <c r="A49" s="1">
        <v>2456</v>
      </c>
      <c r="B49" t="s">
        <v>190</v>
      </c>
      <c r="C49">
        <v>0.83154516509684651</v>
      </c>
      <c r="D49">
        <v>3.497820377349854</v>
      </c>
      <c r="E49">
        <v>13.142578125</v>
      </c>
      <c r="F49">
        <v>-1.652747273445129</v>
      </c>
    </row>
    <row r="50" spans="1:6" x14ac:dyDescent="0.2">
      <c r="A50" s="1">
        <v>2542</v>
      </c>
      <c r="B50" t="s">
        <v>191</v>
      </c>
      <c r="C50">
        <v>0.78759273741763325</v>
      </c>
      <c r="D50">
        <v>0</v>
      </c>
      <c r="E50">
        <v>12.04525947570801</v>
      </c>
      <c r="F50">
        <v>-3.705453634262085</v>
      </c>
    </row>
    <row r="51" spans="1:6" x14ac:dyDescent="0.2">
      <c r="A51" s="1">
        <v>2853</v>
      </c>
      <c r="B51" t="s">
        <v>107</v>
      </c>
      <c r="C51">
        <v>0.78759273741763325</v>
      </c>
      <c r="D51">
        <v>2.1349272727966309</v>
      </c>
      <c r="E51">
        <v>14.70065402984619</v>
      </c>
      <c r="F51">
        <v>-2.324320793151855</v>
      </c>
    </row>
    <row r="52" spans="1:6" x14ac:dyDescent="0.2">
      <c r="A52" s="1">
        <v>3013</v>
      </c>
      <c r="B52" t="s">
        <v>192</v>
      </c>
      <c r="C52">
        <v>0.78759273741763325</v>
      </c>
      <c r="D52">
        <v>2.4520926475524898</v>
      </c>
      <c r="E52">
        <v>12.63641452789307</v>
      </c>
      <c r="F52">
        <v>-1.9819211959838869</v>
      </c>
    </row>
    <row r="53" spans="1:6" x14ac:dyDescent="0.2">
      <c r="A53" s="1">
        <v>3107</v>
      </c>
      <c r="B53" t="s">
        <v>110</v>
      </c>
      <c r="C53">
        <v>0.78759273741763325</v>
      </c>
      <c r="D53">
        <v>11.61034488677979</v>
      </c>
      <c r="E53">
        <v>3.840246200561523</v>
      </c>
      <c r="F53">
        <v>1.3814554214477539</v>
      </c>
    </row>
    <row r="54" spans="1:6" x14ac:dyDescent="0.2">
      <c r="A54" s="1">
        <v>3174</v>
      </c>
      <c r="B54" t="s">
        <v>193</v>
      </c>
      <c r="C54">
        <v>0.78759273741763325</v>
      </c>
      <c r="D54">
        <v>0</v>
      </c>
      <c r="E54">
        <v>10.18329906463623</v>
      </c>
      <c r="F54">
        <v>-3.483273983001709</v>
      </c>
    </row>
    <row r="55" spans="1:6" x14ac:dyDescent="0.2">
      <c r="A55" s="1">
        <v>3304</v>
      </c>
      <c r="B55" t="s">
        <v>194</v>
      </c>
      <c r="C55">
        <v>0.96298359131057287</v>
      </c>
      <c r="D55">
        <v>7.1585254669189453</v>
      </c>
      <c r="E55">
        <v>16.6810188293457</v>
      </c>
      <c r="F55">
        <v>-1.1158211231231689</v>
      </c>
    </row>
    <row r="56" spans="1:6" x14ac:dyDescent="0.2">
      <c r="A56" s="1">
        <v>3329</v>
      </c>
      <c r="B56" t="s">
        <v>195</v>
      </c>
      <c r="C56">
        <v>0.78759273741763325</v>
      </c>
      <c r="D56">
        <v>17.36268424987793</v>
      </c>
      <c r="E56">
        <v>5.1089911460876456</v>
      </c>
      <c r="F56">
        <v>1.587770938873291</v>
      </c>
    </row>
    <row r="57" spans="1:6" x14ac:dyDescent="0.2">
      <c r="A57" s="1">
        <v>3511</v>
      </c>
      <c r="B57" t="s">
        <v>196</v>
      </c>
      <c r="C57">
        <v>0.78759273741763325</v>
      </c>
      <c r="D57">
        <v>9.9161701202392578</v>
      </c>
      <c r="E57">
        <v>23.371791839599609</v>
      </c>
      <c r="F57">
        <v>-1.1587455272674561</v>
      </c>
    </row>
    <row r="58" spans="1:6" x14ac:dyDescent="0.2">
      <c r="A58" s="1">
        <v>3512</v>
      </c>
      <c r="B58" t="s">
        <v>197</v>
      </c>
      <c r="C58">
        <v>0.78759273741763325</v>
      </c>
      <c r="D58">
        <v>14.9339542388916</v>
      </c>
      <c r="E58">
        <v>4.9245114326477051</v>
      </c>
      <c r="F58">
        <v>1.4273362159728999</v>
      </c>
    </row>
    <row r="59" spans="1:6" x14ac:dyDescent="0.2">
      <c r="A59" s="1">
        <v>3515</v>
      </c>
      <c r="B59" t="s">
        <v>114</v>
      </c>
      <c r="C59">
        <v>0.78759273741763325</v>
      </c>
      <c r="D59">
        <v>15.988571166992189</v>
      </c>
      <c r="E59">
        <v>5.1552929878234863</v>
      </c>
      <c r="F59">
        <v>1.4646651744842529</v>
      </c>
    </row>
    <row r="60" spans="1:6" x14ac:dyDescent="0.2">
      <c r="A60" s="1">
        <v>3521</v>
      </c>
      <c r="B60" t="s">
        <v>115</v>
      </c>
      <c r="C60">
        <v>0.78759273741763325</v>
      </c>
      <c r="D60">
        <v>14.667732238769529</v>
      </c>
      <c r="E60">
        <v>4.4659476280212402</v>
      </c>
      <c r="F60">
        <v>1.5192527770996089</v>
      </c>
    </row>
    <row r="61" spans="1:6" x14ac:dyDescent="0.2">
      <c r="A61" s="1">
        <v>3523</v>
      </c>
      <c r="B61" t="s">
        <v>198</v>
      </c>
      <c r="C61">
        <v>0.78759273741763325</v>
      </c>
      <c r="D61">
        <v>15.35954666137695</v>
      </c>
      <c r="E61">
        <v>6.2809929847717294</v>
      </c>
      <c r="F61">
        <v>1.1679257154464719</v>
      </c>
    </row>
    <row r="62" spans="1:6" x14ac:dyDescent="0.2">
      <c r="A62" s="1">
        <v>3527</v>
      </c>
      <c r="B62" t="s">
        <v>117</v>
      </c>
      <c r="C62">
        <v>0.78759273741763325</v>
      </c>
      <c r="D62">
        <v>17.304656982421879</v>
      </c>
      <c r="E62">
        <v>1.25628137588501</v>
      </c>
      <c r="F62">
        <v>3.02019190788269</v>
      </c>
    </row>
    <row r="63" spans="1:6" x14ac:dyDescent="0.2">
      <c r="A63" s="1">
        <v>3540</v>
      </c>
      <c r="B63" t="s">
        <v>199</v>
      </c>
      <c r="C63">
        <v>0.78759273741763325</v>
      </c>
      <c r="D63">
        <v>2.0992424488067631</v>
      </c>
      <c r="E63">
        <v>19.66619873046875</v>
      </c>
      <c r="F63">
        <v>-2.7372853755950932</v>
      </c>
    </row>
    <row r="64" spans="1:6" x14ac:dyDescent="0.2">
      <c r="A64" s="1">
        <v>3548</v>
      </c>
      <c r="B64" t="s">
        <v>26</v>
      </c>
      <c r="C64">
        <v>0.89607457567953641</v>
      </c>
      <c r="D64">
        <v>12.533896446228029</v>
      </c>
      <c r="E64">
        <v>4.9914493560791016</v>
      </c>
      <c r="F64">
        <v>1.1756002902984619</v>
      </c>
    </row>
    <row r="65" spans="1:6" x14ac:dyDescent="0.2">
      <c r="A65" s="1">
        <v>3564</v>
      </c>
      <c r="B65" t="s">
        <v>200</v>
      </c>
      <c r="C65">
        <v>0.78759273741763325</v>
      </c>
      <c r="D65">
        <v>11.032663345336911</v>
      </c>
      <c r="E65">
        <v>0</v>
      </c>
      <c r="F65">
        <v>3.5888841152191162</v>
      </c>
    </row>
    <row r="66" spans="1:6" x14ac:dyDescent="0.2">
      <c r="A66" s="1">
        <v>3568</v>
      </c>
      <c r="B66" t="s">
        <v>126</v>
      </c>
      <c r="C66">
        <v>0.78759273741763325</v>
      </c>
      <c r="D66">
        <v>15.7338809967041</v>
      </c>
      <c r="E66">
        <v>6.9703378677368164</v>
      </c>
      <c r="F66">
        <v>1.0700592994689939</v>
      </c>
    </row>
    <row r="67" spans="1:6" x14ac:dyDescent="0.2">
      <c r="A67" s="1">
        <v>3574</v>
      </c>
      <c r="B67" t="s">
        <v>201</v>
      </c>
      <c r="C67">
        <v>0.78759273741763325</v>
      </c>
      <c r="D67">
        <v>20.166873931884769</v>
      </c>
      <c r="E67">
        <v>5.4881529808044434</v>
      </c>
      <c r="F67">
        <v>1.7059284448623659</v>
      </c>
    </row>
    <row r="68" spans="1:6" x14ac:dyDescent="0.2">
      <c r="A68" s="1">
        <v>3580</v>
      </c>
      <c r="B68" t="s">
        <v>202</v>
      </c>
      <c r="C68">
        <v>0.78759273741763325</v>
      </c>
      <c r="D68">
        <v>19.41959190368652</v>
      </c>
      <c r="E68">
        <v>6.1138548851013184</v>
      </c>
      <c r="F68">
        <v>1.5212506055831909</v>
      </c>
    </row>
    <row r="69" spans="1:6" x14ac:dyDescent="0.2">
      <c r="A69" s="1">
        <v>3584</v>
      </c>
      <c r="B69" t="s">
        <v>129</v>
      </c>
      <c r="C69">
        <v>0.78759273741763325</v>
      </c>
      <c r="D69">
        <v>20.176460266113281</v>
      </c>
      <c r="E69">
        <v>9.4870166778564453</v>
      </c>
      <c r="F69">
        <v>1.0138571262359619</v>
      </c>
    </row>
    <row r="70" spans="1:6" x14ac:dyDescent="0.2">
      <c r="A70" s="1">
        <v>3585</v>
      </c>
      <c r="B70" t="s">
        <v>203</v>
      </c>
      <c r="C70">
        <v>0.78759273741763325</v>
      </c>
      <c r="D70">
        <v>23.25687217712402</v>
      </c>
      <c r="E70">
        <v>10.772443771362299</v>
      </c>
      <c r="F70">
        <v>1.0429797172546389</v>
      </c>
    </row>
    <row r="71" spans="1:6" x14ac:dyDescent="0.2">
      <c r="A71" s="1">
        <v>3586</v>
      </c>
      <c r="B71" t="s">
        <v>130</v>
      </c>
      <c r="C71">
        <v>0.85291003349938832</v>
      </c>
      <c r="D71">
        <v>5.4698014259338379</v>
      </c>
      <c r="E71">
        <v>14.75477409362793</v>
      </c>
      <c r="F71">
        <v>-1.2839957475662229</v>
      </c>
    </row>
    <row r="72" spans="1:6" x14ac:dyDescent="0.2">
      <c r="A72" s="1">
        <v>3587</v>
      </c>
      <c r="B72" t="s">
        <v>204</v>
      </c>
      <c r="C72">
        <v>0.78759273741763325</v>
      </c>
      <c r="D72">
        <v>4.5676465034484863</v>
      </c>
      <c r="E72">
        <v>17.351156234741211</v>
      </c>
      <c r="F72">
        <v>-1.7207314968109131</v>
      </c>
    </row>
    <row r="73" spans="1:6" x14ac:dyDescent="0.2">
      <c r="A73" s="1">
        <v>3592</v>
      </c>
      <c r="B73" t="s">
        <v>205</v>
      </c>
      <c r="C73">
        <v>0.78759273741763325</v>
      </c>
      <c r="D73">
        <v>24.092649459838871</v>
      </c>
      <c r="E73">
        <v>7.5040121078491211</v>
      </c>
      <c r="F73">
        <v>1.561049222946167</v>
      </c>
    </row>
    <row r="74" spans="1:6" x14ac:dyDescent="0.2">
      <c r="A74" s="1">
        <v>3649</v>
      </c>
      <c r="B74" t="s">
        <v>206</v>
      </c>
      <c r="C74">
        <v>0.78759273741763325</v>
      </c>
      <c r="D74">
        <v>0</v>
      </c>
      <c r="E74">
        <v>10.492734909057621</v>
      </c>
      <c r="F74">
        <v>-3.5226502418518071</v>
      </c>
    </row>
    <row r="75" spans="1:6" x14ac:dyDescent="0.2">
      <c r="A75" s="1">
        <v>3655</v>
      </c>
      <c r="B75" t="s">
        <v>133</v>
      </c>
      <c r="C75">
        <v>0.78759273741763325</v>
      </c>
      <c r="D75">
        <v>16.01456260681152</v>
      </c>
      <c r="E75">
        <v>1.25628137588501</v>
      </c>
      <c r="F75">
        <v>2.914751291275024</v>
      </c>
    </row>
    <row r="76" spans="1:6" x14ac:dyDescent="0.2">
      <c r="A76" s="1">
        <v>3671</v>
      </c>
      <c r="B76" t="s">
        <v>134</v>
      </c>
      <c r="C76">
        <v>0.78759273741763325</v>
      </c>
      <c r="D76">
        <v>10.82733821868896</v>
      </c>
      <c r="E76">
        <v>0</v>
      </c>
      <c r="F76">
        <v>3.5640535354614258</v>
      </c>
    </row>
    <row r="77" spans="1:6" x14ac:dyDescent="0.2">
      <c r="A77" s="1">
        <v>3686</v>
      </c>
      <c r="B77" t="s">
        <v>207</v>
      </c>
      <c r="C77">
        <v>0.78759273741763325</v>
      </c>
      <c r="D77">
        <v>4.6921653747558594</v>
      </c>
      <c r="E77">
        <v>10.54654026031494</v>
      </c>
      <c r="F77">
        <v>-1.0204111337661741</v>
      </c>
    </row>
    <row r="78" spans="1:6" x14ac:dyDescent="0.2">
      <c r="A78" s="1">
        <v>3759</v>
      </c>
      <c r="B78" t="s">
        <v>208</v>
      </c>
      <c r="C78">
        <v>0.78759273741763325</v>
      </c>
      <c r="D78">
        <v>1.3846287727355959</v>
      </c>
      <c r="E78">
        <v>17.325653076171879</v>
      </c>
      <c r="F78">
        <v>-2.9420280456542969</v>
      </c>
    </row>
    <row r="79" spans="1:6" x14ac:dyDescent="0.2">
      <c r="A79" s="1">
        <v>3850</v>
      </c>
      <c r="B79" t="s">
        <v>209</v>
      </c>
      <c r="C79">
        <v>0.78759273741763325</v>
      </c>
      <c r="D79">
        <v>15.614847183227541</v>
      </c>
      <c r="E79">
        <v>6.3446364402770996</v>
      </c>
      <c r="F79">
        <v>1.1777099370956421</v>
      </c>
    </row>
    <row r="80" spans="1:6" x14ac:dyDescent="0.2">
      <c r="A80" s="1">
        <v>3879</v>
      </c>
      <c r="B80" t="s">
        <v>210</v>
      </c>
      <c r="C80">
        <v>0.78759273741763325</v>
      </c>
      <c r="D80">
        <v>13.23074340820312</v>
      </c>
      <c r="E80">
        <v>4.2488217353820801</v>
      </c>
      <c r="F80">
        <v>1.438945531845093</v>
      </c>
    </row>
    <row r="81" spans="1:6" x14ac:dyDescent="0.2">
      <c r="A81" s="1">
        <v>3936</v>
      </c>
      <c r="B81" t="s">
        <v>211</v>
      </c>
      <c r="C81">
        <v>0.85291003349938832</v>
      </c>
      <c r="D81">
        <v>7.3370161056518546</v>
      </c>
      <c r="E81">
        <v>22.27095794677734</v>
      </c>
      <c r="F81">
        <v>-1.480927586555481</v>
      </c>
    </row>
    <row r="82" spans="1:6" x14ac:dyDescent="0.2">
      <c r="A82" s="1">
        <v>3961</v>
      </c>
      <c r="B82" t="s">
        <v>140</v>
      </c>
      <c r="C82">
        <v>0.78759273741763325</v>
      </c>
      <c r="D82">
        <v>21.018840789794918</v>
      </c>
      <c r="E82">
        <v>5.6246423721313477</v>
      </c>
      <c r="F82">
        <v>1.732823967933655</v>
      </c>
    </row>
    <row r="83" spans="1:6" x14ac:dyDescent="0.2">
      <c r="A83" s="1">
        <v>4274</v>
      </c>
      <c r="B83" t="s">
        <v>36</v>
      </c>
      <c r="C83">
        <v>0.78759273741763325</v>
      </c>
      <c r="D83">
        <v>37.075023651123047</v>
      </c>
      <c r="E83">
        <v>2.378686666488647</v>
      </c>
      <c r="F83">
        <v>3.4943103790283199</v>
      </c>
    </row>
    <row r="84" spans="1:6" x14ac:dyDescent="0.2">
      <c r="A84" s="1">
        <v>4290</v>
      </c>
      <c r="B84" t="s">
        <v>212</v>
      </c>
      <c r="C84">
        <v>0.78759273741763325</v>
      </c>
      <c r="D84">
        <v>16.762701034545898</v>
      </c>
      <c r="E84">
        <v>1.25628137588501</v>
      </c>
      <c r="F84">
        <v>2.9768321514129639</v>
      </c>
    </row>
    <row r="85" spans="1:6" x14ac:dyDescent="0.2">
      <c r="A85" s="1">
        <v>4467</v>
      </c>
      <c r="B85" t="s">
        <v>213</v>
      </c>
      <c r="C85">
        <v>0.78759273741763325</v>
      </c>
      <c r="D85">
        <v>0</v>
      </c>
      <c r="E85">
        <v>16.6994743347168</v>
      </c>
      <c r="F85">
        <v>-4.145634651184082</v>
      </c>
    </row>
    <row r="86" spans="1:6" x14ac:dyDescent="0.2">
      <c r="A86" s="1">
        <v>4624</v>
      </c>
      <c r="B86" t="s">
        <v>214</v>
      </c>
      <c r="C86">
        <v>0.78759273741763325</v>
      </c>
      <c r="D86">
        <v>10.653407096862789</v>
      </c>
      <c r="E86">
        <v>0</v>
      </c>
      <c r="F86">
        <v>3.542680025100708</v>
      </c>
    </row>
    <row r="87" spans="1:6" x14ac:dyDescent="0.2">
      <c r="A87" s="1">
        <v>4670</v>
      </c>
      <c r="B87" t="s">
        <v>215</v>
      </c>
      <c r="C87">
        <v>0.78759273741763325</v>
      </c>
      <c r="D87">
        <v>14.45202541351318</v>
      </c>
      <c r="E87">
        <v>1.1893434524536131</v>
      </c>
      <c r="F87">
        <v>2.8192257881164551</v>
      </c>
    </row>
    <row r="88" spans="1:6" x14ac:dyDescent="0.2">
      <c r="A88" s="1">
        <v>4681</v>
      </c>
      <c r="B88" t="s">
        <v>216</v>
      </c>
      <c r="C88">
        <v>0.78759273741763325</v>
      </c>
      <c r="D88">
        <v>0</v>
      </c>
      <c r="E88">
        <v>10.492734909057621</v>
      </c>
      <c r="F88">
        <v>-3.5226502418518071</v>
      </c>
    </row>
    <row r="89" spans="1:6" x14ac:dyDescent="0.2">
      <c r="A89" s="1">
        <v>4713</v>
      </c>
      <c r="B89" t="s">
        <v>40</v>
      </c>
      <c r="C89">
        <v>0.78759273741763325</v>
      </c>
      <c r="D89">
        <v>17.43436241149902</v>
      </c>
      <c r="E89">
        <v>5.7946505546569824</v>
      </c>
      <c r="F89">
        <v>1.4399262666702271</v>
      </c>
    </row>
    <row r="90" spans="1:6" x14ac:dyDescent="0.2">
      <c r="A90" s="1">
        <v>4732</v>
      </c>
      <c r="B90" t="s">
        <v>217</v>
      </c>
      <c r="C90">
        <v>0.78759273741763325</v>
      </c>
      <c r="D90">
        <v>14.36594295501709</v>
      </c>
      <c r="E90">
        <v>4.5045366287231454</v>
      </c>
      <c r="F90">
        <v>1.481043338775635</v>
      </c>
    </row>
    <row r="91" spans="1:6" x14ac:dyDescent="0.2">
      <c r="A91" s="1">
        <v>4867</v>
      </c>
      <c r="B91" t="s">
        <v>218</v>
      </c>
      <c r="C91">
        <v>0.78759273741763325</v>
      </c>
      <c r="D91">
        <v>0</v>
      </c>
      <c r="E91">
        <v>12.29511642456055</v>
      </c>
      <c r="F91">
        <v>-3.732824563980103</v>
      </c>
    </row>
    <row r="92" spans="1:6" x14ac:dyDescent="0.2">
      <c r="A92" s="1">
        <v>4928</v>
      </c>
      <c r="B92" t="s">
        <v>219</v>
      </c>
      <c r="C92">
        <v>0.78759273741763325</v>
      </c>
      <c r="D92">
        <v>11.592612266540529</v>
      </c>
      <c r="E92">
        <v>4.0916533470153809</v>
      </c>
      <c r="F92">
        <v>1.3063714504241939</v>
      </c>
    </row>
    <row r="93" spans="1:6" x14ac:dyDescent="0.2">
      <c r="A93" s="1">
        <v>4930</v>
      </c>
      <c r="B93" t="s">
        <v>220</v>
      </c>
      <c r="C93">
        <v>0.78759273741763325</v>
      </c>
      <c r="D93">
        <v>0</v>
      </c>
      <c r="E93">
        <v>11.77214527130127</v>
      </c>
      <c r="F93">
        <v>-3.6749289035797119</v>
      </c>
    </row>
    <row r="94" spans="1:6" x14ac:dyDescent="0.2">
      <c r="A94" s="1">
        <v>4944</v>
      </c>
      <c r="B94" t="s">
        <v>221</v>
      </c>
      <c r="C94">
        <v>0.78759273741763325</v>
      </c>
      <c r="D94">
        <v>0.49368083477020258</v>
      </c>
      <c r="E94">
        <v>12.452816009521481</v>
      </c>
      <c r="F94">
        <v>-3.170964241027832</v>
      </c>
    </row>
    <row r="95" spans="1:6" x14ac:dyDescent="0.2">
      <c r="A95" s="1">
        <v>4957</v>
      </c>
      <c r="B95" t="s">
        <v>222</v>
      </c>
      <c r="C95">
        <v>0.78759273741763325</v>
      </c>
      <c r="D95">
        <v>2.0028285980224609</v>
      </c>
      <c r="E95">
        <v>10.24735641479492</v>
      </c>
      <c r="F95">
        <v>-1.905191898345947</v>
      </c>
    </row>
    <row r="96" spans="1:6" x14ac:dyDescent="0.2">
      <c r="A96" s="1">
        <v>5023</v>
      </c>
      <c r="B96" t="s">
        <v>223</v>
      </c>
      <c r="C96">
        <v>0.83154516509684651</v>
      </c>
      <c r="D96">
        <v>4.6843791007995614</v>
      </c>
      <c r="E96">
        <v>10.88917827606201</v>
      </c>
      <c r="F96">
        <v>-1.0645743608474729</v>
      </c>
    </row>
    <row r="97" spans="1:6" x14ac:dyDescent="0.2">
      <c r="A97" s="1">
        <v>5031</v>
      </c>
      <c r="B97" t="s">
        <v>43</v>
      </c>
      <c r="C97">
        <v>0.78759273741763325</v>
      </c>
      <c r="D97">
        <v>21.392221450805661</v>
      </c>
      <c r="E97">
        <v>1.9201231002807619</v>
      </c>
      <c r="F97">
        <v>2.93889665603637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F24"/>
  <sheetViews>
    <sheetView workbookViewId="0"/>
  </sheetViews>
  <sheetFormatPr baseColWidth="10" defaultColWidth="8.83203125" defaultRowHeight="15" x14ac:dyDescent="0.2"/>
  <sheetData>
    <row r="1" spans="1:6" x14ac:dyDescent="0.2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</row>
    <row r="2" spans="1:6" x14ac:dyDescent="0.2">
      <c r="A2" s="1">
        <v>241</v>
      </c>
      <c r="B2" t="s">
        <v>401</v>
      </c>
      <c r="C2">
        <v>0.99168562867882515</v>
      </c>
      <c r="D2">
        <v>2.0972294807434082</v>
      </c>
      <c r="E2">
        <v>12.188809394836429</v>
      </c>
      <c r="F2">
        <v>-2.0902640819549561</v>
      </c>
    </row>
    <row r="3" spans="1:6" x14ac:dyDescent="0.2">
      <c r="A3" s="1">
        <v>729</v>
      </c>
      <c r="B3" t="s">
        <v>402</v>
      </c>
      <c r="C3">
        <v>0.99168562867882515</v>
      </c>
      <c r="D3">
        <v>11.0159797668457</v>
      </c>
      <c r="E3">
        <v>1.3433952331542971</v>
      </c>
      <c r="F3">
        <v>2.358282089233398</v>
      </c>
    </row>
    <row r="4" spans="1:6" x14ac:dyDescent="0.2">
      <c r="A4" s="1">
        <v>1136</v>
      </c>
      <c r="B4" t="s">
        <v>403</v>
      </c>
      <c r="C4">
        <v>0.99168562867882515</v>
      </c>
      <c r="D4">
        <v>26.59736251831055</v>
      </c>
      <c r="E4">
        <v>10.3914794921875</v>
      </c>
      <c r="F4">
        <v>1.2765752077102659</v>
      </c>
    </row>
    <row r="5" spans="1:6" x14ac:dyDescent="0.2">
      <c r="A5" s="1">
        <v>1583</v>
      </c>
      <c r="B5" t="s">
        <v>404</v>
      </c>
      <c r="C5">
        <v>0.99168562867882515</v>
      </c>
      <c r="D5">
        <v>5.4292721748352051</v>
      </c>
      <c r="E5">
        <v>12.07480525970459</v>
      </c>
      <c r="F5">
        <v>-1.0240621566772461</v>
      </c>
    </row>
    <row r="6" spans="1:6" x14ac:dyDescent="0.2">
      <c r="A6" s="1">
        <v>1646</v>
      </c>
      <c r="B6" t="s">
        <v>9</v>
      </c>
      <c r="C6">
        <v>0.99168562867882515</v>
      </c>
      <c r="D6">
        <v>2.6826052665710449</v>
      </c>
      <c r="E6">
        <v>10.643862724304199</v>
      </c>
      <c r="F6">
        <v>-1.6607710123062129</v>
      </c>
    </row>
    <row r="7" spans="1:6" x14ac:dyDescent="0.2">
      <c r="A7" s="1">
        <v>2200</v>
      </c>
      <c r="B7" t="s">
        <v>77</v>
      </c>
      <c r="C7">
        <v>0.99168562867882515</v>
      </c>
      <c r="D7">
        <v>6.3679370880126953</v>
      </c>
      <c r="E7">
        <v>14.6198263168335</v>
      </c>
      <c r="F7">
        <v>-1.0840457677841191</v>
      </c>
    </row>
    <row r="8" spans="1:6" x14ac:dyDescent="0.2">
      <c r="A8" s="1">
        <v>2250</v>
      </c>
      <c r="B8" t="s">
        <v>173</v>
      </c>
      <c r="C8">
        <v>0.99168562867882515</v>
      </c>
      <c r="D8">
        <v>9.5329532623291016</v>
      </c>
      <c r="E8">
        <v>23.415666580200199</v>
      </c>
      <c r="F8">
        <v>-1.2128971815109251</v>
      </c>
    </row>
    <row r="9" spans="1:6" x14ac:dyDescent="0.2">
      <c r="A9" s="1">
        <v>2510</v>
      </c>
      <c r="B9" t="s">
        <v>405</v>
      </c>
      <c r="C9">
        <v>0.99168562867882515</v>
      </c>
      <c r="D9">
        <v>12.561275482177731</v>
      </c>
      <c r="E9">
        <v>4.0789961814880371</v>
      </c>
      <c r="F9">
        <v>1.4168775081634519</v>
      </c>
    </row>
    <row r="10" spans="1:6" x14ac:dyDescent="0.2">
      <c r="A10" s="1">
        <v>2532</v>
      </c>
      <c r="B10" t="s">
        <v>82</v>
      </c>
      <c r="C10">
        <v>0.99168562867882515</v>
      </c>
      <c r="D10">
        <v>1.047174215316772</v>
      </c>
      <c r="E10">
        <v>11.72373580932617</v>
      </c>
      <c r="F10">
        <v>-2.6358165740966801</v>
      </c>
    </row>
    <row r="11" spans="1:6" x14ac:dyDescent="0.2">
      <c r="A11" s="1">
        <v>2618</v>
      </c>
      <c r="B11" t="s">
        <v>406</v>
      </c>
      <c r="C11">
        <v>0.99168562867882515</v>
      </c>
      <c r="D11">
        <v>5.4185729026794434</v>
      </c>
      <c r="E11">
        <v>13.36932373046875</v>
      </c>
      <c r="F11">
        <v>-1.1626677513122561</v>
      </c>
    </row>
    <row r="12" spans="1:6" x14ac:dyDescent="0.2">
      <c r="A12" s="1">
        <v>2915</v>
      </c>
      <c r="B12" t="s">
        <v>91</v>
      </c>
      <c r="C12">
        <v>0.99168562867882515</v>
      </c>
      <c r="D12">
        <v>2.7698743343353271</v>
      </c>
      <c r="E12">
        <v>15.997440338134769</v>
      </c>
      <c r="F12">
        <v>-2.1727292537689209</v>
      </c>
    </row>
    <row r="13" spans="1:6" x14ac:dyDescent="0.2">
      <c r="A13" s="1">
        <v>2916</v>
      </c>
      <c r="B13" t="s">
        <v>181</v>
      </c>
      <c r="C13">
        <v>0.99168562867882515</v>
      </c>
      <c r="D13">
        <v>4.1325488090515137</v>
      </c>
      <c r="E13">
        <v>11.114973068237299</v>
      </c>
      <c r="F13">
        <v>-1.2390438318252559</v>
      </c>
    </row>
    <row r="14" spans="1:6" x14ac:dyDescent="0.2">
      <c r="A14" s="1">
        <v>2921</v>
      </c>
      <c r="B14" t="s">
        <v>92</v>
      </c>
      <c r="C14">
        <v>0.99168562867882515</v>
      </c>
      <c r="D14">
        <v>4.2581973075866699</v>
      </c>
      <c r="E14">
        <v>11.771937370300289</v>
      </c>
      <c r="F14">
        <v>-1.2803372144699099</v>
      </c>
    </row>
    <row r="15" spans="1:6" x14ac:dyDescent="0.2">
      <c r="A15" s="1">
        <v>3154</v>
      </c>
      <c r="B15" t="s">
        <v>407</v>
      </c>
      <c r="C15">
        <v>0.99168562867882515</v>
      </c>
      <c r="D15">
        <v>14.226420402526861</v>
      </c>
      <c r="E15">
        <v>4.3307204246520996</v>
      </c>
      <c r="F15">
        <v>1.5141744613647461</v>
      </c>
    </row>
    <row r="16" spans="1:6" x14ac:dyDescent="0.2">
      <c r="A16" s="1">
        <v>4221</v>
      </c>
      <c r="B16" t="s">
        <v>367</v>
      </c>
      <c r="C16">
        <v>0.99168562867882515</v>
      </c>
      <c r="D16">
        <v>7.6082363128662109</v>
      </c>
      <c r="E16">
        <v>20.64274978637695</v>
      </c>
      <c r="F16">
        <v>-1.3300942182540889</v>
      </c>
    </row>
    <row r="17" spans="1:6" x14ac:dyDescent="0.2">
      <c r="A17" s="1">
        <v>4743</v>
      </c>
      <c r="B17" t="s">
        <v>195</v>
      </c>
      <c r="C17">
        <v>0.99168562867882515</v>
      </c>
      <c r="D17">
        <v>14.53522205352783</v>
      </c>
      <c r="E17">
        <v>2.567050695419312</v>
      </c>
      <c r="F17">
        <v>2.122739315032959</v>
      </c>
    </row>
    <row r="18" spans="1:6" x14ac:dyDescent="0.2">
      <c r="A18" s="1">
        <v>5025</v>
      </c>
      <c r="B18" t="s">
        <v>118</v>
      </c>
      <c r="C18">
        <v>0.99168562867882515</v>
      </c>
      <c r="D18">
        <v>16.688138961791989</v>
      </c>
      <c r="E18">
        <v>7.7245349884033203</v>
      </c>
      <c r="F18">
        <v>1.01963210105896</v>
      </c>
    </row>
    <row r="19" spans="1:6" x14ac:dyDescent="0.2">
      <c r="A19" s="1">
        <v>5030</v>
      </c>
      <c r="B19" t="s">
        <v>293</v>
      </c>
      <c r="C19">
        <v>0.99168562867882515</v>
      </c>
      <c r="D19">
        <v>10.50258827209473</v>
      </c>
      <c r="E19">
        <v>3.52387523651123</v>
      </c>
      <c r="F19">
        <v>1.346327424049377</v>
      </c>
    </row>
    <row r="20" spans="1:6" x14ac:dyDescent="0.2">
      <c r="A20" s="1">
        <v>5079</v>
      </c>
      <c r="B20" t="s">
        <v>269</v>
      </c>
      <c r="C20">
        <v>0.99168562867882515</v>
      </c>
      <c r="D20">
        <v>14.80135440826416</v>
      </c>
      <c r="E20">
        <v>3.0789766311645508</v>
      </c>
      <c r="F20">
        <v>1.9537690877914431</v>
      </c>
    </row>
    <row r="21" spans="1:6" x14ac:dyDescent="0.2">
      <c r="A21" s="1">
        <v>5254</v>
      </c>
      <c r="B21" t="s">
        <v>408</v>
      </c>
      <c r="C21">
        <v>0.99168562867882515</v>
      </c>
      <c r="D21">
        <v>10.934322357177731</v>
      </c>
      <c r="E21">
        <v>2.8499267101287842</v>
      </c>
      <c r="F21">
        <v>1.632213830947876</v>
      </c>
    </row>
    <row r="22" spans="1:6" x14ac:dyDescent="0.2">
      <c r="A22" s="1">
        <v>5953</v>
      </c>
      <c r="B22" t="s">
        <v>34</v>
      </c>
      <c r="C22">
        <v>0.99168562867882515</v>
      </c>
      <c r="D22">
        <v>3.4757833480834961</v>
      </c>
      <c r="E22">
        <v>10.07916831970215</v>
      </c>
      <c r="F22">
        <v>-1.3076374530792241</v>
      </c>
    </row>
    <row r="23" spans="1:6" x14ac:dyDescent="0.2">
      <c r="A23" s="1">
        <v>6364</v>
      </c>
      <c r="B23" t="s">
        <v>409</v>
      </c>
      <c r="C23">
        <v>0.99168562867882515</v>
      </c>
      <c r="D23">
        <v>16.372980117797852</v>
      </c>
      <c r="E23">
        <v>6.1959261894226074</v>
      </c>
      <c r="F23">
        <v>1.271592974662781</v>
      </c>
    </row>
    <row r="24" spans="1:6" x14ac:dyDescent="0.2">
      <c r="A24" s="1">
        <v>6997</v>
      </c>
      <c r="B24" t="s">
        <v>219</v>
      </c>
      <c r="C24">
        <v>0.99168562867882515</v>
      </c>
      <c r="D24">
        <v>6.1621851921081543</v>
      </c>
      <c r="E24">
        <v>14.57935810089111</v>
      </c>
      <c r="F24">
        <v>-1.12116408348083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F19"/>
  <sheetViews>
    <sheetView workbookViewId="0">
      <selection activeCell="A14" sqref="A14"/>
    </sheetView>
  </sheetViews>
  <sheetFormatPr baseColWidth="10" defaultColWidth="8.83203125" defaultRowHeight="15" x14ac:dyDescent="0.2"/>
  <sheetData>
    <row r="1" spans="1:6" x14ac:dyDescent="0.2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</row>
    <row r="2" spans="1:6" x14ac:dyDescent="0.2">
      <c r="A2" s="1">
        <v>187</v>
      </c>
      <c r="B2" t="s">
        <v>280</v>
      </c>
      <c r="C2">
        <v>0.9865143769478848</v>
      </c>
      <c r="D2">
        <v>1.78546667098999</v>
      </c>
      <c r="E2">
        <v>11.01598072052002</v>
      </c>
      <c r="F2">
        <v>-2.1089634895324711</v>
      </c>
    </row>
    <row r="3" spans="1:6" x14ac:dyDescent="0.2">
      <c r="A3" s="1">
        <v>399</v>
      </c>
      <c r="B3" t="s">
        <v>53</v>
      </c>
      <c r="C3">
        <v>0.9865143769478848</v>
      </c>
      <c r="D3">
        <v>3.6694626808166499</v>
      </c>
      <c r="E3">
        <v>10.138364791870121</v>
      </c>
      <c r="F3">
        <v>-1.254208922386169</v>
      </c>
    </row>
    <row r="4" spans="1:6" x14ac:dyDescent="0.2">
      <c r="A4" s="1">
        <v>439</v>
      </c>
      <c r="B4" t="s">
        <v>281</v>
      </c>
      <c r="C4">
        <v>0.9865143769478848</v>
      </c>
      <c r="D4">
        <v>4.213097095489502</v>
      </c>
      <c r="E4">
        <v>10.68743896484375</v>
      </c>
      <c r="F4">
        <v>-1.164746165275574</v>
      </c>
    </row>
    <row r="5" spans="1:6" x14ac:dyDescent="0.2">
      <c r="A5" s="1">
        <v>440</v>
      </c>
      <c r="B5" t="s">
        <v>282</v>
      </c>
      <c r="C5">
        <v>0.9865143769478848</v>
      </c>
      <c r="D5">
        <v>1.9134166240692141</v>
      </c>
      <c r="E5">
        <v>11.18746376037598</v>
      </c>
      <c r="F5">
        <v>-2.064614057540894</v>
      </c>
    </row>
    <row r="6" spans="1:6" x14ac:dyDescent="0.2">
      <c r="A6" s="1">
        <v>863</v>
      </c>
      <c r="B6" t="s">
        <v>7</v>
      </c>
      <c r="C6">
        <v>0.9865143769478848</v>
      </c>
      <c r="D6">
        <v>5.5814661979675293</v>
      </c>
      <c r="E6">
        <v>13.121816635131839</v>
      </c>
      <c r="F6">
        <v>-1.1014447212219241</v>
      </c>
    </row>
    <row r="7" spans="1:6" x14ac:dyDescent="0.2">
      <c r="A7" s="1">
        <v>975</v>
      </c>
      <c r="B7" t="s">
        <v>65</v>
      </c>
      <c r="C7">
        <v>0.9865143769478848</v>
      </c>
      <c r="D7">
        <v>47.252201080322273</v>
      </c>
      <c r="E7">
        <v>19.98708343505859</v>
      </c>
      <c r="F7">
        <v>1.2010930776596069</v>
      </c>
    </row>
    <row r="8" spans="1:6" x14ac:dyDescent="0.2">
      <c r="A8" s="1">
        <v>976</v>
      </c>
      <c r="B8" t="s">
        <v>66</v>
      </c>
      <c r="C8">
        <v>0.9865143769478848</v>
      </c>
      <c r="D8">
        <v>24.834690093994141</v>
      </c>
      <c r="E8">
        <v>6.7575139999389648</v>
      </c>
      <c r="F8">
        <v>1.735643267631531</v>
      </c>
    </row>
    <row r="9" spans="1:6" x14ac:dyDescent="0.2">
      <c r="A9" s="1">
        <v>1114</v>
      </c>
      <c r="B9" t="s">
        <v>283</v>
      </c>
      <c r="C9">
        <v>0.9865143769478848</v>
      </c>
      <c r="D9">
        <v>2.9537279605865479</v>
      </c>
      <c r="E9">
        <v>11.38222503662109</v>
      </c>
      <c r="F9">
        <v>-1.6469851732254031</v>
      </c>
    </row>
    <row r="10" spans="1:6" x14ac:dyDescent="0.2">
      <c r="A10" s="1">
        <v>1759</v>
      </c>
      <c r="B10" t="s">
        <v>93</v>
      </c>
      <c r="C10">
        <v>0.9865143769478848</v>
      </c>
      <c r="D10">
        <v>1.2160942554473879</v>
      </c>
      <c r="E10">
        <v>10.31155204772949</v>
      </c>
      <c r="F10">
        <v>-2.35170578956604</v>
      </c>
    </row>
    <row r="11" spans="1:6" x14ac:dyDescent="0.2">
      <c r="A11" s="1">
        <v>2161</v>
      </c>
      <c r="B11" t="s">
        <v>23</v>
      </c>
      <c r="C11">
        <v>0.9865143769478848</v>
      </c>
      <c r="D11">
        <v>2.528423547744751</v>
      </c>
      <c r="E11">
        <v>12.19201564788818</v>
      </c>
      <c r="F11">
        <v>-1.9025692939758301</v>
      </c>
    </row>
    <row r="12" spans="1:6" x14ac:dyDescent="0.2">
      <c r="A12" s="1">
        <v>2504</v>
      </c>
      <c r="B12" t="s">
        <v>284</v>
      </c>
      <c r="C12">
        <v>0.9865143769478848</v>
      </c>
      <c r="D12">
        <v>5.6372499465942383</v>
      </c>
      <c r="E12">
        <v>14.80446147918701</v>
      </c>
      <c r="F12">
        <v>-1.2516744136810301</v>
      </c>
    </row>
    <row r="13" spans="1:6" x14ac:dyDescent="0.2">
      <c r="A13" s="1">
        <v>3007</v>
      </c>
      <c r="B13" t="s">
        <v>264</v>
      </c>
      <c r="C13">
        <v>0.9865143769478848</v>
      </c>
      <c r="D13">
        <v>17.085536956787109</v>
      </c>
      <c r="E13">
        <v>5.199488639831543</v>
      </c>
      <c r="F13">
        <v>1.5446153879165649</v>
      </c>
    </row>
    <row r="14" spans="1:6" x14ac:dyDescent="0.2">
      <c r="A14" s="1">
        <v>3109</v>
      </c>
      <c r="B14" t="s">
        <v>198</v>
      </c>
      <c r="C14">
        <v>0.9865143769478848</v>
      </c>
      <c r="D14">
        <v>24.67387580871582</v>
      </c>
      <c r="E14">
        <v>10.78852653503418</v>
      </c>
      <c r="F14">
        <v>1.122917652130127</v>
      </c>
    </row>
    <row r="15" spans="1:6" x14ac:dyDescent="0.2">
      <c r="A15" s="1">
        <v>3135</v>
      </c>
      <c r="B15" t="s">
        <v>124</v>
      </c>
      <c r="C15">
        <v>0.9865143769478848</v>
      </c>
      <c r="D15">
        <v>20.67030143737793</v>
      </c>
      <c r="E15">
        <v>9.5528545379638672</v>
      </c>
      <c r="F15">
        <v>1.0380859375</v>
      </c>
    </row>
    <row r="16" spans="1:6" x14ac:dyDescent="0.2">
      <c r="A16" s="1">
        <v>3147</v>
      </c>
      <c r="B16" t="s">
        <v>285</v>
      </c>
      <c r="C16">
        <v>0.9865143769478848</v>
      </c>
      <c r="D16">
        <v>16.0471076965332</v>
      </c>
      <c r="E16">
        <v>7.0423269271850586</v>
      </c>
      <c r="F16">
        <v>1.0838420391082759</v>
      </c>
    </row>
    <row r="17" spans="1:6" x14ac:dyDescent="0.2">
      <c r="A17" s="1">
        <v>3151</v>
      </c>
      <c r="B17" t="s">
        <v>286</v>
      </c>
      <c r="C17">
        <v>0.9865143769478848</v>
      </c>
      <c r="D17">
        <v>19.127595901489261</v>
      </c>
      <c r="E17">
        <v>7.1003894805908203</v>
      </c>
      <c r="F17">
        <v>1.3131116628646851</v>
      </c>
    </row>
    <row r="18" spans="1:6" x14ac:dyDescent="0.2">
      <c r="A18" s="1">
        <v>3934</v>
      </c>
      <c r="B18" t="s">
        <v>287</v>
      </c>
      <c r="C18">
        <v>0.9865143769478848</v>
      </c>
      <c r="D18">
        <v>3.6689648628234859</v>
      </c>
      <c r="E18">
        <v>13.510251998901371</v>
      </c>
      <c r="F18">
        <v>-1.6358979940414431</v>
      </c>
    </row>
    <row r="19" spans="1:6" x14ac:dyDescent="0.2">
      <c r="A19" s="1">
        <v>3973</v>
      </c>
      <c r="B19" t="s">
        <v>274</v>
      </c>
      <c r="C19">
        <v>0.9865143769478848</v>
      </c>
      <c r="D19">
        <v>13.420485496521</v>
      </c>
      <c r="E19">
        <v>3.467183113098145</v>
      </c>
      <c r="F19">
        <v>1.690682411193848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41"/>
  <sheetViews>
    <sheetView workbookViewId="0"/>
  </sheetViews>
  <sheetFormatPr baseColWidth="10" defaultColWidth="8.83203125" defaultRowHeight="15" x14ac:dyDescent="0.2"/>
  <sheetData>
    <row r="1" spans="1:6" x14ac:dyDescent="0.2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</row>
    <row r="2" spans="1:6" x14ac:dyDescent="0.2">
      <c r="A2" s="1">
        <v>832</v>
      </c>
      <c r="B2" t="s">
        <v>5</v>
      </c>
      <c r="C2">
        <v>0.98419477022509327</v>
      </c>
      <c r="D2">
        <v>2.2558858394622798</v>
      </c>
      <c r="E2">
        <v>21.997941970825199</v>
      </c>
      <c r="F2">
        <v>-2.820382833480835</v>
      </c>
    </row>
    <row r="3" spans="1:6" x14ac:dyDescent="0.2">
      <c r="A3" s="1">
        <v>998</v>
      </c>
      <c r="B3" t="s">
        <v>6</v>
      </c>
      <c r="C3">
        <v>0.98326326002321207</v>
      </c>
      <c r="D3">
        <v>2.0985321998596191</v>
      </c>
      <c r="E3">
        <v>10.661898612976071</v>
      </c>
      <c r="F3">
        <v>-1.912145853042603</v>
      </c>
    </row>
    <row r="4" spans="1:6" x14ac:dyDescent="0.2">
      <c r="A4" s="1">
        <v>1029</v>
      </c>
      <c r="B4" t="s">
        <v>7</v>
      </c>
      <c r="C4">
        <v>0.98326326002321207</v>
      </c>
      <c r="D4">
        <v>18.857786178588871</v>
      </c>
      <c r="E4">
        <v>2.0547256469726558</v>
      </c>
      <c r="F4">
        <v>2.7005901336669922</v>
      </c>
    </row>
    <row r="5" spans="1:6" x14ac:dyDescent="0.2">
      <c r="A5" s="1">
        <v>1030</v>
      </c>
      <c r="B5" t="s">
        <v>8</v>
      </c>
      <c r="C5">
        <v>0.98326326002321207</v>
      </c>
      <c r="D5">
        <v>12.42511558532715</v>
      </c>
      <c r="E5">
        <v>4.9600133895874023</v>
      </c>
      <c r="F5">
        <v>1.171546936035156</v>
      </c>
    </row>
    <row r="6" spans="1:6" x14ac:dyDescent="0.2">
      <c r="A6" s="1">
        <v>1086</v>
      </c>
      <c r="B6" t="s">
        <v>9</v>
      </c>
      <c r="C6">
        <v>0.98326326002321207</v>
      </c>
      <c r="D6">
        <v>2.885297298431396</v>
      </c>
      <c r="E6">
        <v>14.260501861572269</v>
      </c>
      <c r="F6">
        <v>-1.973705530166626</v>
      </c>
    </row>
    <row r="7" spans="1:6" x14ac:dyDescent="0.2">
      <c r="A7" s="1">
        <v>1227</v>
      </c>
      <c r="B7" t="s">
        <v>10</v>
      </c>
      <c r="C7">
        <v>0.98326326002321207</v>
      </c>
      <c r="D7">
        <v>29.897842407226559</v>
      </c>
      <c r="E7">
        <v>11.548397064208981</v>
      </c>
      <c r="F7">
        <v>1.3000029325485229</v>
      </c>
    </row>
    <row r="8" spans="1:6" x14ac:dyDescent="0.2">
      <c r="A8" s="1">
        <v>1592</v>
      </c>
      <c r="B8" t="s">
        <v>11</v>
      </c>
      <c r="C8">
        <v>0.98326326002321207</v>
      </c>
      <c r="D8">
        <v>20.816411972045898</v>
      </c>
      <c r="E8">
        <v>9.7626543045043945</v>
      </c>
      <c r="F8">
        <v>1.0193799734115601</v>
      </c>
    </row>
    <row r="9" spans="1:6" x14ac:dyDescent="0.2">
      <c r="A9" s="1">
        <v>1729</v>
      </c>
      <c r="B9" t="s">
        <v>12</v>
      </c>
      <c r="C9">
        <v>0.98326326002321207</v>
      </c>
      <c r="D9">
        <v>3.1834268569946289</v>
      </c>
      <c r="E9">
        <v>10.6021842956543</v>
      </c>
      <c r="F9">
        <v>-1.4716393947601321</v>
      </c>
    </row>
    <row r="10" spans="1:6" x14ac:dyDescent="0.2">
      <c r="A10" s="1">
        <v>1746</v>
      </c>
      <c r="B10" t="s">
        <v>13</v>
      </c>
      <c r="C10">
        <v>0.98326326002321207</v>
      </c>
      <c r="D10">
        <v>0.75602877140045166</v>
      </c>
      <c r="E10">
        <v>13.60172653198242</v>
      </c>
      <c r="F10">
        <v>-3.0557506084442139</v>
      </c>
    </row>
    <row r="11" spans="1:6" x14ac:dyDescent="0.2">
      <c r="A11" s="1">
        <v>1817</v>
      </c>
      <c r="B11" t="s">
        <v>14</v>
      </c>
      <c r="C11">
        <v>0.98326326002321207</v>
      </c>
      <c r="D11">
        <v>12.2531681060791</v>
      </c>
      <c r="E11">
        <v>30.136627197265621</v>
      </c>
      <c r="F11">
        <v>-1.2322753667831421</v>
      </c>
    </row>
    <row r="12" spans="1:6" x14ac:dyDescent="0.2">
      <c r="A12" s="1">
        <v>1821</v>
      </c>
      <c r="B12" t="s">
        <v>15</v>
      </c>
      <c r="C12">
        <v>0.98326326002321207</v>
      </c>
      <c r="D12">
        <v>4.263554573059082</v>
      </c>
      <c r="E12">
        <v>10.519248008728029</v>
      </c>
      <c r="F12">
        <v>-1.1299371719360349</v>
      </c>
    </row>
    <row r="13" spans="1:6" x14ac:dyDescent="0.2">
      <c r="A13" s="1">
        <v>1869</v>
      </c>
      <c r="B13" t="s">
        <v>16</v>
      </c>
      <c r="C13">
        <v>0.98326326002321207</v>
      </c>
      <c r="D13">
        <v>5.9120545387268066</v>
      </c>
      <c r="E13">
        <v>13.04347133636475</v>
      </c>
      <c r="F13">
        <v>-1.0227130651473999</v>
      </c>
    </row>
    <row r="14" spans="1:6" x14ac:dyDescent="0.2">
      <c r="A14" s="1">
        <v>1891</v>
      </c>
      <c r="B14" t="s">
        <v>17</v>
      </c>
      <c r="C14">
        <v>0.98326326002321207</v>
      </c>
      <c r="D14">
        <v>2.3902666568756099</v>
      </c>
      <c r="E14">
        <v>15.203994750976561</v>
      </c>
      <c r="F14">
        <v>-2.2568788528442378</v>
      </c>
    </row>
    <row r="15" spans="1:6" x14ac:dyDescent="0.2">
      <c r="A15" s="1">
        <v>1932</v>
      </c>
      <c r="B15" t="s">
        <v>18</v>
      </c>
      <c r="C15">
        <v>0.98326326002321207</v>
      </c>
      <c r="D15">
        <v>5.6861557960510254</v>
      </c>
      <c r="E15">
        <v>12.82332229614258</v>
      </c>
      <c r="F15">
        <v>-1.047855496406555</v>
      </c>
    </row>
    <row r="16" spans="1:6" x14ac:dyDescent="0.2">
      <c r="A16" s="1">
        <v>1989</v>
      </c>
      <c r="B16" t="s">
        <v>19</v>
      </c>
      <c r="C16">
        <v>0.98326326002321207</v>
      </c>
      <c r="D16">
        <v>11.026951789855961</v>
      </c>
      <c r="E16">
        <v>3.3697996139526372</v>
      </c>
      <c r="F16">
        <v>1.4606319665908809</v>
      </c>
    </row>
    <row r="17" spans="1:6" x14ac:dyDescent="0.2">
      <c r="A17" s="1">
        <v>2007</v>
      </c>
      <c r="B17" t="s">
        <v>20</v>
      </c>
      <c r="C17">
        <v>0.98326326002321207</v>
      </c>
      <c r="D17">
        <v>12.273681640625</v>
      </c>
      <c r="E17">
        <v>1.4306149482727051</v>
      </c>
      <c r="F17">
        <v>2.449175357818604</v>
      </c>
    </row>
    <row r="18" spans="1:6" x14ac:dyDescent="0.2">
      <c r="A18" s="1">
        <v>2098</v>
      </c>
      <c r="B18" t="s">
        <v>21</v>
      </c>
      <c r="C18">
        <v>0.98326326002321207</v>
      </c>
      <c r="D18">
        <v>0.73116683959960938</v>
      </c>
      <c r="E18">
        <v>10.33157920837402</v>
      </c>
      <c r="F18">
        <v>-2.7105321884155269</v>
      </c>
    </row>
    <row r="19" spans="1:6" x14ac:dyDescent="0.2">
      <c r="A19" s="1">
        <v>2201</v>
      </c>
      <c r="B19" t="s">
        <v>22</v>
      </c>
      <c r="C19">
        <v>0.98326326002321207</v>
      </c>
      <c r="D19">
        <v>3.1968240737915039</v>
      </c>
      <c r="E19">
        <v>12.287868499755859</v>
      </c>
      <c r="F19">
        <v>-1.662739753723145</v>
      </c>
    </row>
    <row r="20" spans="1:6" x14ac:dyDescent="0.2">
      <c r="A20" s="1">
        <v>2333</v>
      </c>
      <c r="B20" t="s">
        <v>23</v>
      </c>
      <c r="C20">
        <v>0.98326326002321207</v>
      </c>
      <c r="D20">
        <v>1.709818363189697</v>
      </c>
      <c r="E20">
        <v>12.356349945068359</v>
      </c>
      <c r="F20">
        <v>-2.3012576103210449</v>
      </c>
    </row>
    <row r="21" spans="1:6" x14ac:dyDescent="0.2">
      <c r="A21" s="1">
        <v>2367</v>
      </c>
      <c r="B21" t="s">
        <v>24</v>
      </c>
      <c r="C21">
        <v>0.98326326002321207</v>
      </c>
      <c r="D21">
        <v>4.9825482368469238</v>
      </c>
      <c r="E21">
        <v>13.446432113647459</v>
      </c>
      <c r="F21">
        <v>-1.271881222724915</v>
      </c>
    </row>
    <row r="22" spans="1:6" x14ac:dyDescent="0.2">
      <c r="A22" s="1">
        <v>2875</v>
      </c>
      <c r="B22" t="s">
        <v>25</v>
      </c>
      <c r="C22">
        <v>0.98326326002321207</v>
      </c>
      <c r="D22">
        <v>30.8365478515625</v>
      </c>
      <c r="E22">
        <v>10.709499359130859</v>
      </c>
      <c r="F22">
        <v>1.4430044889450071</v>
      </c>
    </row>
    <row r="23" spans="1:6" x14ac:dyDescent="0.2">
      <c r="A23" s="1">
        <v>3344</v>
      </c>
      <c r="B23" t="s">
        <v>26</v>
      </c>
      <c r="C23">
        <v>0.98326326002321207</v>
      </c>
      <c r="D23">
        <v>4.2056941986083984</v>
      </c>
      <c r="E23">
        <v>11.178841590881349</v>
      </c>
      <c r="F23">
        <v>-1.2262144088745119</v>
      </c>
    </row>
    <row r="24" spans="1:6" x14ac:dyDescent="0.2">
      <c r="A24" s="1">
        <v>3346</v>
      </c>
      <c r="B24" t="s">
        <v>27</v>
      </c>
      <c r="C24">
        <v>0.98326326002321207</v>
      </c>
      <c r="D24">
        <v>10.828298568725589</v>
      </c>
      <c r="E24">
        <v>24.069816589355469</v>
      </c>
      <c r="F24">
        <v>-1.0837088823318479</v>
      </c>
    </row>
    <row r="25" spans="1:6" x14ac:dyDescent="0.2">
      <c r="A25" s="1">
        <v>3351</v>
      </c>
      <c r="B25" t="s">
        <v>28</v>
      </c>
      <c r="C25">
        <v>0.98326326002321207</v>
      </c>
      <c r="D25">
        <v>7.5050525665283203</v>
      </c>
      <c r="E25">
        <v>28.099504470825199</v>
      </c>
      <c r="F25">
        <v>-1.77460253238678</v>
      </c>
    </row>
    <row r="26" spans="1:6" x14ac:dyDescent="0.2">
      <c r="A26" s="1">
        <v>3379</v>
      </c>
      <c r="B26" t="s">
        <v>29</v>
      </c>
      <c r="C26">
        <v>0.98326326002321207</v>
      </c>
      <c r="D26">
        <v>5.260474681854248</v>
      </c>
      <c r="E26">
        <v>15.25717353820801</v>
      </c>
      <c r="F26">
        <v>-1.3767324686050419</v>
      </c>
    </row>
    <row r="27" spans="1:6" x14ac:dyDescent="0.2">
      <c r="A27" s="1">
        <v>3388</v>
      </c>
      <c r="B27" t="s">
        <v>30</v>
      </c>
      <c r="C27">
        <v>0.98326326002321207</v>
      </c>
      <c r="D27">
        <v>10.36544799804688</v>
      </c>
      <c r="E27">
        <v>1.773049592971802</v>
      </c>
      <c r="F27">
        <v>2.035109281539917</v>
      </c>
    </row>
    <row r="28" spans="1:6" x14ac:dyDescent="0.2">
      <c r="A28" s="1">
        <v>3838</v>
      </c>
      <c r="B28" t="s">
        <v>31</v>
      </c>
      <c r="C28">
        <v>0.98326326002321207</v>
      </c>
      <c r="D28">
        <v>37.265419006347663</v>
      </c>
      <c r="E28">
        <v>14.367606163024901</v>
      </c>
      <c r="F28">
        <v>1.3161487579345701</v>
      </c>
    </row>
    <row r="29" spans="1:6" x14ac:dyDescent="0.2">
      <c r="A29" s="1">
        <v>3902</v>
      </c>
      <c r="B29" t="s">
        <v>32</v>
      </c>
      <c r="C29">
        <v>0.98326326002321207</v>
      </c>
      <c r="D29">
        <v>3.814818382263184</v>
      </c>
      <c r="E29">
        <v>10.6555233001709</v>
      </c>
      <c r="F29">
        <v>-1.2754606008529661</v>
      </c>
    </row>
    <row r="30" spans="1:6" x14ac:dyDescent="0.2">
      <c r="A30" s="1">
        <v>3905</v>
      </c>
      <c r="B30" t="s">
        <v>33</v>
      </c>
      <c r="C30">
        <v>0.98326326002321207</v>
      </c>
      <c r="D30">
        <v>18.677883148193359</v>
      </c>
      <c r="E30">
        <v>45.445869445800781</v>
      </c>
      <c r="F30">
        <v>-1.2389752864837651</v>
      </c>
    </row>
    <row r="31" spans="1:6" x14ac:dyDescent="0.2">
      <c r="A31" s="1">
        <v>3945</v>
      </c>
      <c r="B31" t="s">
        <v>34</v>
      </c>
      <c r="C31">
        <v>0.98326326002321207</v>
      </c>
      <c r="D31">
        <v>1.350074291229248</v>
      </c>
      <c r="E31">
        <v>10.67788028717041</v>
      </c>
      <c r="F31">
        <v>-2.3130002021789551</v>
      </c>
    </row>
    <row r="32" spans="1:6" x14ac:dyDescent="0.2">
      <c r="A32" s="1">
        <v>3971</v>
      </c>
      <c r="B32" t="s">
        <v>35</v>
      </c>
      <c r="C32">
        <v>0.98326326002321207</v>
      </c>
      <c r="D32">
        <v>0</v>
      </c>
      <c r="E32">
        <v>15.72474479675293</v>
      </c>
      <c r="F32">
        <v>-4.0639123916625977</v>
      </c>
    </row>
    <row r="33" spans="1:6" x14ac:dyDescent="0.2">
      <c r="A33" s="1">
        <v>4010</v>
      </c>
      <c r="B33" t="s">
        <v>36</v>
      </c>
      <c r="C33">
        <v>0.98326326002321207</v>
      </c>
      <c r="D33">
        <v>51.215415954589837</v>
      </c>
      <c r="E33">
        <v>13.12691688537598</v>
      </c>
      <c r="F33">
        <v>1.8860292434692381</v>
      </c>
    </row>
    <row r="34" spans="1:6" x14ac:dyDescent="0.2">
      <c r="A34" s="1">
        <v>4106</v>
      </c>
      <c r="B34" t="s">
        <v>37</v>
      </c>
      <c r="C34">
        <v>0.98326326002321207</v>
      </c>
      <c r="D34">
        <v>3.9214334487915039</v>
      </c>
      <c r="E34">
        <v>10.198164939880369</v>
      </c>
      <c r="F34">
        <v>-1.1861119270324709</v>
      </c>
    </row>
    <row r="35" spans="1:6" x14ac:dyDescent="0.2">
      <c r="A35" s="1">
        <v>4108</v>
      </c>
      <c r="B35" t="s">
        <v>38</v>
      </c>
      <c r="C35">
        <v>0.98326326002321207</v>
      </c>
      <c r="D35">
        <v>3.4172744750976558</v>
      </c>
      <c r="E35">
        <v>11.9833517074585</v>
      </c>
      <c r="F35">
        <v>-1.555434465408325</v>
      </c>
    </row>
    <row r="36" spans="1:6" x14ac:dyDescent="0.2">
      <c r="A36" s="1">
        <v>4159</v>
      </c>
      <c r="B36" t="s">
        <v>39</v>
      </c>
      <c r="C36">
        <v>0.98326326002321207</v>
      </c>
      <c r="D36">
        <v>0.35626959800720209</v>
      </c>
      <c r="E36">
        <v>10.07097339630127</v>
      </c>
      <c r="F36">
        <v>-3.0290663242340088</v>
      </c>
    </row>
    <row r="37" spans="1:6" x14ac:dyDescent="0.2">
      <c r="A37" s="1">
        <v>4409</v>
      </c>
      <c r="B37" t="s">
        <v>40</v>
      </c>
      <c r="C37">
        <v>0.98326326002321207</v>
      </c>
      <c r="D37">
        <v>11.276235580444339</v>
      </c>
      <c r="E37">
        <v>2.385617733001709</v>
      </c>
      <c r="F37">
        <v>1.85837733745575</v>
      </c>
    </row>
    <row r="38" spans="1:6" x14ac:dyDescent="0.2">
      <c r="A38" s="1">
        <v>4593</v>
      </c>
      <c r="B38" t="s">
        <v>41</v>
      </c>
      <c r="C38">
        <v>0.98326326002321207</v>
      </c>
      <c r="D38">
        <v>3.8989171981811519</v>
      </c>
      <c r="E38">
        <v>14.7590274810791</v>
      </c>
      <c r="F38">
        <v>-1.685643672943115</v>
      </c>
    </row>
    <row r="39" spans="1:6" x14ac:dyDescent="0.2">
      <c r="A39" s="1">
        <v>4633</v>
      </c>
      <c r="B39" t="s">
        <v>42</v>
      </c>
      <c r="C39">
        <v>0.98326326002321207</v>
      </c>
      <c r="D39">
        <v>4.8965058326721191</v>
      </c>
      <c r="E39">
        <v>13.971419334411619</v>
      </c>
      <c r="F39">
        <v>-1.344278812408447</v>
      </c>
    </row>
    <row r="40" spans="1:6" x14ac:dyDescent="0.2">
      <c r="A40" s="1">
        <v>4688</v>
      </c>
      <c r="B40" t="s">
        <v>43</v>
      </c>
      <c r="C40">
        <v>0.98326326002321207</v>
      </c>
      <c r="D40">
        <v>17.290830612182621</v>
      </c>
      <c r="E40">
        <v>8.0717716217041016</v>
      </c>
      <c r="F40">
        <v>1.0116643905639651</v>
      </c>
    </row>
    <row r="41" spans="1:6" x14ac:dyDescent="0.2">
      <c r="A41" s="1">
        <v>4717</v>
      </c>
      <c r="B41" t="s">
        <v>44</v>
      </c>
      <c r="C41">
        <v>0.98326326002321207</v>
      </c>
      <c r="D41">
        <v>0</v>
      </c>
      <c r="E41">
        <v>13.26389789581299</v>
      </c>
      <c r="F41">
        <v>-3.834296464920043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F20"/>
  <sheetViews>
    <sheetView workbookViewId="0"/>
  </sheetViews>
  <sheetFormatPr baseColWidth="10" defaultColWidth="8.83203125" defaultRowHeight="15" x14ac:dyDescent="0.2"/>
  <sheetData>
    <row r="1" spans="1:6" x14ac:dyDescent="0.2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</row>
    <row r="2" spans="1:6" x14ac:dyDescent="0.2">
      <c r="A2" s="1">
        <v>1059</v>
      </c>
      <c r="B2" t="s">
        <v>227</v>
      </c>
      <c r="C2">
        <v>0.99464955328359628</v>
      </c>
      <c r="D2">
        <v>8.1711444854736328</v>
      </c>
      <c r="E2">
        <v>23.27504920959473</v>
      </c>
      <c r="F2">
        <v>-1.4043005704879761</v>
      </c>
    </row>
    <row r="3" spans="1:6" x14ac:dyDescent="0.2">
      <c r="A3" s="1">
        <v>1085</v>
      </c>
      <c r="B3" t="s">
        <v>299</v>
      </c>
      <c r="C3">
        <v>0.99464955328359628</v>
      </c>
      <c r="D3">
        <v>14.497684478759769</v>
      </c>
      <c r="E3">
        <v>5.9070353507995614</v>
      </c>
      <c r="F3">
        <v>1.1659141778945921</v>
      </c>
    </row>
    <row r="4" spans="1:6" x14ac:dyDescent="0.2">
      <c r="A4" s="1">
        <v>1416</v>
      </c>
      <c r="B4" t="s">
        <v>343</v>
      </c>
      <c r="C4">
        <v>0.99464955328359628</v>
      </c>
      <c r="D4">
        <v>7.1065826416015616</v>
      </c>
      <c r="E4">
        <v>18.03416633605957</v>
      </c>
      <c r="F4">
        <v>-1.2314256429672239</v>
      </c>
    </row>
    <row r="5" spans="1:6" x14ac:dyDescent="0.2">
      <c r="A5" s="1">
        <v>1549</v>
      </c>
      <c r="B5" t="s">
        <v>344</v>
      </c>
      <c r="C5">
        <v>0.99464955328359628</v>
      </c>
      <c r="D5">
        <v>8.487919807434082</v>
      </c>
      <c r="E5">
        <v>19.24879264831543</v>
      </c>
      <c r="F5">
        <v>-1.0936721563339229</v>
      </c>
    </row>
    <row r="6" spans="1:6" x14ac:dyDescent="0.2">
      <c r="A6" s="1">
        <v>1604</v>
      </c>
      <c r="B6" t="s">
        <v>9</v>
      </c>
      <c r="C6">
        <v>0.99464955328359628</v>
      </c>
      <c r="D6">
        <v>4.2033596038818359</v>
      </c>
      <c r="E6">
        <v>10.17475414276123</v>
      </c>
      <c r="F6">
        <v>-1.1027277708053591</v>
      </c>
    </row>
    <row r="7" spans="1:6" x14ac:dyDescent="0.2">
      <c r="A7" s="1">
        <v>1649</v>
      </c>
      <c r="B7" t="s">
        <v>345</v>
      </c>
      <c r="C7">
        <v>0.99464955328359628</v>
      </c>
      <c r="D7">
        <v>3.4976072311401372</v>
      </c>
      <c r="E7">
        <v>14.662240028381349</v>
      </c>
      <c r="F7">
        <v>-1.800060987472534</v>
      </c>
    </row>
    <row r="8" spans="1:6" x14ac:dyDescent="0.2">
      <c r="A8" s="1">
        <v>2042</v>
      </c>
      <c r="B8" t="s">
        <v>346</v>
      </c>
      <c r="C8">
        <v>0.99464955328359628</v>
      </c>
      <c r="D8">
        <v>1.624489307403564</v>
      </c>
      <c r="E8">
        <v>10.09152889251709</v>
      </c>
      <c r="F8">
        <v>-2.0793497562408452</v>
      </c>
    </row>
    <row r="9" spans="1:6" x14ac:dyDescent="0.2">
      <c r="A9" s="1">
        <v>2556</v>
      </c>
      <c r="B9" t="s">
        <v>347</v>
      </c>
      <c r="C9">
        <v>0.99464955328359628</v>
      </c>
      <c r="D9">
        <v>3.8421177864074711</v>
      </c>
      <c r="E9">
        <v>13.549057006835939</v>
      </c>
      <c r="F9">
        <v>-1.5872155427932739</v>
      </c>
    </row>
    <row r="10" spans="1:6" x14ac:dyDescent="0.2">
      <c r="A10" s="1">
        <v>2611</v>
      </c>
      <c r="B10" t="s">
        <v>348</v>
      </c>
      <c r="C10">
        <v>0.99464955328359628</v>
      </c>
      <c r="D10">
        <v>4.643829345703125</v>
      </c>
      <c r="E10">
        <v>12.66172027587891</v>
      </c>
      <c r="F10">
        <v>-1.275392889976501</v>
      </c>
    </row>
    <row r="11" spans="1:6" x14ac:dyDescent="0.2">
      <c r="A11" s="1">
        <v>3206</v>
      </c>
      <c r="B11" t="s">
        <v>328</v>
      </c>
      <c r="C11">
        <v>0.99464955328359628</v>
      </c>
      <c r="D11">
        <v>6.1873111724853516</v>
      </c>
      <c r="E11">
        <v>14.82670783996582</v>
      </c>
      <c r="F11">
        <v>-1.1388372182846069</v>
      </c>
    </row>
    <row r="12" spans="1:6" x14ac:dyDescent="0.2">
      <c r="A12" s="1">
        <v>3339</v>
      </c>
      <c r="B12" t="s">
        <v>349</v>
      </c>
      <c r="C12">
        <v>0.99464955328359628</v>
      </c>
      <c r="D12">
        <v>13.586887359619141</v>
      </c>
      <c r="E12">
        <v>1.8448536396026609</v>
      </c>
      <c r="F12">
        <v>2.3582456111907959</v>
      </c>
    </row>
    <row r="13" spans="1:6" x14ac:dyDescent="0.2">
      <c r="A13" s="1">
        <v>3340</v>
      </c>
      <c r="B13" t="s">
        <v>22</v>
      </c>
      <c r="C13">
        <v>0.99464955328359628</v>
      </c>
      <c r="D13">
        <v>26.61005783081055</v>
      </c>
      <c r="E13">
        <v>12.426943778991699</v>
      </c>
      <c r="F13">
        <v>1.0400629043579099</v>
      </c>
    </row>
    <row r="14" spans="1:6" x14ac:dyDescent="0.2">
      <c r="A14" s="1">
        <v>4002</v>
      </c>
      <c r="B14" t="s">
        <v>350</v>
      </c>
      <c r="C14">
        <v>0.99464955328359628</v>
      </c>
      <c r="D14">
        <v>6.4156398773193359</v>
      </c>
      <c r="E14">
        <v>16.003631591796879</v>
      </c>
      <c r="F14">
        <v>-1.197199821472168</v>
      </c>
    </row>
    <row r="15" spans="1:6" x14ac:dyDescent="0.2">
      <c r="A15" s="1">
        <v>4230</v>
      </c>
      <c r="B15" t="s">
        <v>351</v>
      </c>
      <c r="C15">
        <v>0.99464955328359628</v>
      </c>
      <c r="D15">
        <v>11.940854072570801</v>
      </c>
      <c r="E15">
        <v>5.363861083984375</v>
      </c>
      <c r="F15">
        <v>1.023958563804626</v>
      </c>
    </row>
    <row r="16" spans="1:6" x14ac:dyDescent="0.2">
      <c r="A16" s="1">
        <v>5172</v>
      </c>
      <c r="B16" t="s">
        <v>352</v>
      </c>
      <c r="C16">
        <v>0.99464955328359628</v>
      </c>
      <c r="D16">
        <v>10.79512786865234</v>
      </c>
      <c r="E16">
        <v>3.2539281845092769</v>
      </c>
      <c r="F16">
        <v>1.471323490142822</v>
      </c>
    </row>
    <row r="17" spans="1:6" x14ac:dyDescent="0.2">
      <c r="A17" s="1">
        <v>5198</v>
      </c>
      <c r="B17" t="s">
        <v>353</v>
      </c>
      <c r="C17">
        <v>0.99464955328359628</v>
      </c>
      <c r="D17">
        <v>3.6799807548522949</v>
      </c>
      <c r="E17">
        <v>10.226919174194339</v>
      </c>
      <c r="F17">
        <v>-1.262387633323669</v>
      </c>
    </row>
    <row r="18" spans="1:6" x14ac:dyDescent="0.2">
      <c r="A18" s="1">
        <v>5216</v>
      </c>
      <c r="B18" t="s">
        <v>354</v>
      </c>
      <c r="C18">
        <v>0.99464955328359628</v>
      </c>
      <c r="D18">
        <v>13.661806106567379</v>
      </c>
      <c r="E18">
        <v>6.0843410491943359</v>
      </c>
      <c r="F18">
        <v>1.0493571758270259</v>
      </c>
    </row>
    <row r="19" spans="1:6" x14ac:dyDescent="0.2">
      <c r="A19" s="1">
        <v>5409</v>
      </c>
      <c r="B19" t="s">
        <v>355</v>
      </c>
      <c r="C19">
        <v>0.99464955328359628</v>
      </c>
      <c r="D19">
        <v>6.8562946319580078</v>
      </c>
      <c r="E19">
        <v>20.88017463684082</v>
      </c>
      <c r="F19">
        <v>-1.477703332901001</v>
      </c>
    </row>
    <row r="20" spans="1:6" x14ac:dyDescent="0.2">
      <c r="A20" s="1">
        <v>7347</v>
      </c>
      <c r="B20" t="s">
        <v>342</v>
      </c>
      <c r="C20">
        <v>0.99464955328359628</v>
      </c>
      <c r="D20">
        <v>9.0783700942993164</v>
      </c>
      <c r="E20">
        <v>19.83560752868652</v>
      </c>
      <c r="F20">
        <v>-1.047788858413696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F52"/>
  <sheetViews>
    <sheetView workbookViewId="0"/>
  </sheetViews>
  <sheetFormatPr baseColWidth="10" defaultColWidth="8.83203125" defaultRowHeight="15" x14ac:dyDescent="0.2"/>
  <sheetData>
    <row r="1" spans="1:6" x14ac:dyDescent="0.2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</row>
    <row r="2" spans="1:6" x14ac:dyDescent="0.2">
      <c r="A2" s="1">
        <v>408</v>
      </c>
      <c r="B2" t="s">
        <v>225</v>
      </c>
      <c r="C2">
        <v>0.95027887440708725</v>
      </c>
      <c r="D2">
        <v>19.96457481384277</v>
      </c>
      <c r="E2">
        <v>5.7273726463317871</v>
      </c>
      <c r="F2">
        <v>1.6398384571075439</v>
      </c>
    </row>
    <row r="3" spans="1:6" x14ac:dyDescent="0.2">
      <c r="A3" s="1">
        <v>568</v>
      </c>
      <c r="B3" t="s">
        <v>155</v>
      </c>
      <c r="C3">
        <v>0.95027887440708725</v>
      </c>
      <c r="D3">
        <v>15.9352970123291</v>
      </c>
      <c r="E3">
        <v>5.0498685836791992</v>
      </c>
      <c r="F3">
        <v>1.485057592391968</v>
      </c>
    </row>
    <row r="4" spans="1:6" x14ac:dyDescent="0.2">
      <c r="A4" s="1">
        <v>569</v>
      </c>
      <c r="B4" t="s">
        <v>48</v>
      </c>
      <c r="C4">
        <v>0.95027887440708725</v>
      </c>
      <c r="D4">
        <v>88.906959533691406</v>
      </c>
      <c r="E4">
        <v>32.154266357421882</v>
      </c>
      <c r="F4">
        <v>1.439238309860229</v>
      </c>
    </row>
    <row r="5" spans="1:6" x14ac:dyDescent="0.2">
      <c r="A5" s="1">
        <v>728</v>
      </c>
      <c r="B5" t="s">
        <v>372</v>
      </c>
      <c r="C5">
        <v>0.95027887440708725</v>
      </c>
      <c r="D5">
        <v>10.19815254211426</v>
      </c>
      <c r="E5">
        <v>1.358001708984375</v>
      </c>
      <c r="F5">
        <v>2.2476241588592529</v>
      </c>
    </row>
    <row r="6" spans="1:6" x14ac:dyDescent="0.2">
      <c r="A6" s="1">
        <v>874</v>
      </c>
      <c r="B6" t="s">
        <v>373</v>
      </c>
      <c r="C6">
        <v>0.95027887440708725</v>
      </c>
      <c r="D6">
        <v>12.598409652709959</v>
      </c>
      <c r="E6">
        <v>2.623332262039185</v>
      </c>
      <c r="F6">
        <v>1.9080488681793211</v>
      </c>
    </row>
    <row r="7" spans="1:6" x14ac:dyDescent="0.2">
      <c r="A7" s="1">
        <v>915</v>
      </c>
      <c r="B7" t="s">
        <v>374</v>
      </c>
      <c r="C7">
        <v>0.95027887440708725</v>
      </c>
      <c r="D7">
        <v>20.480899810791019</v>
      </c>
      <c r="E7">
        <v>0.44381392002105707</v>
      </c>
      <c r="F7">
        <v>3.8950977325439449</v>
      </c>
    </row>
    <row r="8" spans="1:6" x14ac:dyDescent="0.2">
      <c r="A8" s="1">
        <v>917</v>
      </c>
      <c r="B8" t="s">
        <v>375</v>
      </c>
      <c r="C8">
        <v>0.95027887440708725</v>
      </c>
      <c r="D8">
        <v>13.550135612487789</v>
      </c>
      <c r="E8">
        <v>0.1869019269943237</v>
      </c>
      <c r="F8">
        <v>3.6157598495483398</v>
      </c>
    </row>
    <row r="9" spans="1:6" x14ac:dyDescent="0.2">
      <c r="A9" s="1">
        <v>1095</v>
      </c>
      <c r="B9" t="s">
        <v>376</v>
      </c>
      <c r="C9">
        <v>0.95027887440708725</v>
      </c>
      <c r="D9">
        <v>23.0732421875</v>
      </c>
      <c r="E9">
        <v>8.7422618865966797</v>
      </c>
      <c r="F9">
        <v>1.305101752281189</v>
      </c>
    </row>
    <row r="10" spans="1:6" x14ac:dyDescent="0.2">
      <c r="A10" s="1">
        <v>1229</v>
      </c>
      <c r="B10" t="s">
        <v>377</v>
      </c>
      <c r="C10">
        <v>0.95027887440708725</v>
      </c>
      <c r="D10">
        <v>19.92923545837402</v>
      </c>
      <c r="E10">
        <v>48.080963134765618</v>
      </c>
      <c r="F10">
        <v>-1.2296439409255979</v>
      </c>
    </row>
    <row r="11" spans="1:6" x14ac:dyDescent="0.2">
      <c r="A11" s="1">
        <v>1239</v>
      </c>
      <c r="B11" t="s">
        <v>319</v>
      </c>
      <c r="C11">
        <v>0.95027887440708725</v>
      </c>
      <c r="D11">
        <v>24.508882522583011</v>
      </c>
      <c r="E11">
        <v>9.6479654312133789</v>
      </c>
      <c r="F11">
        <v>1.260421991348267</v>
      </c>
    </row>
    <row r="12" spans="1:6" x14ac:dyDescent="0.2">
      <c r="A12" s="1">
        <v>1240</v>
      </c>
      <c r="B12" t="s">
        <v>162</v>
      </c>
      <c r="C12">
        <v>0.95027887440708725</v>
      </c>
      <c r="D12">
        <v>33.284347534179688</v>
      </c>
      <c r="E12">
        <v>12.774600028991699</v>
      </c>
      <c r="F12">
        <v>1.315539598464966</v>
      </c>
    </row>
    <row r="13" spans="1:6" x14ac:dyDescent="0.2">
      <c r="A13" s="1">
        <v>1422</v>
      </c>
      <c r="B13" t="s">
        <v>6</v>
      </c>
      <c r="C13">
        <v>0.95027887440708725</v>
      </c>
      <c r="D13">
        <v>12.05747127532959</v>
      </c>
      <c r="E13">
        <v>2.8898248672485352</v>
      </c>
      <c r="F13">
        <v>1.747098445892334</v>
      </c>
    </row>
    <row r="14" spans="1:6" x14ac:dyDescent="0.2">
      <c r="A14" s="1">
        <v>1458</v>
      </c>
      <c r="B14" t="s">
        <v>378</v>
      </c>
      <c r="C14">
        <v>0.95027887440708725</v>
      </c>
      <c r="D14">
        <v>8.9207630157470703</v>
      </c>
      <c r="E14">
        <v>19.136892318725589</v>
      </c>
      <c r="F14">
        <v>-1.0213180780410771</v>
      </c>
    </row>
    <row r="15" spans="1:6" x14ac:dyDescent="0.2">
      <c r="A15" s="1">
        <v>1606</v>
      </c>
      <c r="B15" t="s">
        <v>379</v>
      </c>
      <c r="C15">
        <v>0.95027887440708725</v>
      </c>
      <c r="D15">
        <v>14.084951400756839</v>
      </c>
      <c r="E15">
        <v>31.50167083740234</v>
      </c>
      <c r="F15">
        <v>-1.1074038743972781</v>
      </c>
    </row>
    <row r="16" spans="1:6" x14ac:dyDescent="0.2">
      <c r="A16" s="1">
        <v>1738</v>
      </c>
      <c r="B16" t="s">
        <v>380</v>
      </c>
      <c r="C16">
        <v>0.95027887440708725</v>
      </c>
      <c r="D16">
        <v>11.08035469055176</v>
      </c>
      <c r="E16">
        <v>1.7929501533508301</v>
      </c>
      <c r="F16">
        <v>2.112801074981689</v>
      </c>
    </row>
    <row r="17" spans="1:6" x14ac:dyDescent="0.2">
      <c r="A17" s="1">
        <v>1764</v>
      </c>
      <c r="B17" t="s">
        <v>381</v>
      </c>
      <c r="C17">
        <v>0.95027887440708725</v>
      </c>
      <c r="D17">
        <v>2.2184009552001949</v>
      </c>
      <c r="E17">
        <v>11.67692947387695</v>
      </c>
      <c r="F17">
        <v>-1.9777892827987671</v>
      </c>
    </row>
    <row r="18" spans="1:6" x14ac:dyDescent="0.2">
      <c r="A18" s="1">
        <v>1782</v>
      </c>
      <c r="B18" t="s">
        <v>10</v>
      </c>
      <c r="C18">
        <v>0.95027887440708725</v>
      </c>
      <c r="D18">
        <v>18.572689056396481</v>
      </c>
      <c r="E18">
        <v>6.3665809631347656</v>
      </c>
      <c r="F18">
        <v>1.4097747802734379</v>
      </c>
    </row>
    <row r="19" spans="1:6" x14ac:dyDescent="0.2">
      <c r="A19" s="1">
        <v>1947</v>
      </c>
      <c r="B19" t="s">
        <v>169</v>
      </c>
      <c r="C19">
        <v>0.95027887440708725</v>
      </c>
      <c r="D19">
        <v>3.1045231819152832</v>
      </c>
      <c r="E19">
        <v>11.80966758728027</v>
      </c>
      <c r="F19">
        <v>-1.64194643497467</v>
      </c>
    </row>
    <row r="20" spans="1:6" x14ac:dyDescent="0.2">
      <c r="A20" s="1">
        <v>2124</v>
      </c>
      <c r="B20" t="s">
        <v>382</v>
      </c>
      <c r="C20">
        <v>0.95027887440708725</v>
      </c>
      <c r="D20">
        <v>10.969998359680179</v>
      </c>
      <c r="E20">
        <v>0.21623492240905759</v>
      </c>
      <c r="F20">
        <v>3.2989292144775391</v>
      </c>
    </row>
    <row r="21" spans="1:6" x14ac:dyDescent="0.2">
      <c r="A21" s="1">
        <v>2166</v>
      </c>
      <c r="B21" t="s">
        <v>77</v>
      </c>
      <c r="C21">
        <v>0.95027887440708725</v>
      </c>
      <c r="D21">
        <v>4.6579442024230957</v>
      </c>
      <c r="E21">
        <v>15.149665832519529</v>
      </c>
      <c r="F21">
        <v>-1.5131543874740601</v>
      </c>
    </row>
    <row r="22" spans="1:6" x14ac:dyDescent="0.2">
      <c r="A22" s="1">
        <v>2461</v>
      </c>
      <c r="B22" t="s">
        <v>304</v>
      </c>
      <c r="C22">
        <v>0.95027887440708725</v>
      </c>
      <c r="D22">
        <v>4.7816109657287598</v>
      </c>
      <c r="E22">
        <v>11.47004508972168</v>
      </c>
      <c r="F22">
        <v>-1.108923196792603</v>
      </c>
    </row>
    <row r="23" spans="1:6" x14ac:dyDescent="0.2">
      <c r="A23" s="1">
        <v>2469</v>
      </c>
      <c r="B23" t="s">
        <v>383</v>
      </c>
      <c r="C23">
        <v>0.95027887440708725</v>
      </c>
      <c r="D23">
        <v>12.733890533447269</v>
      </c>
      <c r="E23">
        <v>4.5245704650878906</v>
      </c>
      <c r="F23">
        <v>1.3138061761856079</v>
      </c>
    </row>
    <row r="24" spans="1:6" x14ac:dyDescent="0.2">
      <c r="A24" s="1">
        <v>2534</v>
      </c>
      <c r="B24" t="s">
        <v>384</v>
      </c>
      <c r="C24">
        <v>0.97492455820669421</v>
      </c>
      <c r="D24">
        <v>15.910957336425779</v>
      </c>
      <c r="E24">
        <v>3.7915935516357422</v>
      </c>
      <c r="F24">
        <v>1.8193808794021611</v>
      </c>
    </row>
    <row r="25" spans="1:6" x14ac:dyDescent="0.2">
      <c r="A25" s="1">
        <v>2708</v>
      </c>
      <c r="B25" t="s">
        <v>15</v>
      </c>
      <c r="C25">
        <v>0.96463279770293398</v>
      </c>
      <c r="D25">
        <v>4.3125452995300293</v>
      </c>
      <c r="E25">
        <v>10.393955230712891</v>
      </c>
      <c r="F25">
        <v>-1.1007934808731079</v>
      </c>
    </row>
    <row r="26" spans="1:6" x14ac:dyDescent="0.2">
      <c r="A26" s="1">
        <v>2812</v>
      </c>
      <c r="B26" t="s">
        <v>385</v>
      </c>
      <c r="C26">
        <v>0.95027887440708725</v>
      </c>
      <c r="D26">
        <v>2.7100272178649898</v>
      </c>
      <c r="E26">
        <v>28.498493194580082</v>
      </c>
      <c r="F26">
        <v>-2.9911396503448491</v>
      </c>
    </row>
    <row r="27" spans="1:6" x14ac:dyDescent="0.2">
      <c r="A27" s="1">
        <v>2813</v>
      </c>
      <c r="B27" t="s">
        <v>386</v>
      </c>
      <c r="C27">
        <v>0.95027887440708725</v>
      </c>
      <c r="D27">
        <v>8.1300821304321289</v>
      </c>
      <c r="E27">
        <v>66.062034606933594</v>
      </c>
      <c r="F27">
        <v>-2.8767964839935298</v>
      </c>
    </row>
    <row r="28" spans="1:6" x14ac:dyDescent="0.2">
      <c r="A28" s="1">
        <v>2816</v>
      </c>
      <c r="B28" t="s">
        <v>387</v>
      </c>
      <c r="C28">
        <v>0.95027887440708725</v>
      </c>
      <c r="D28">
        <v>8.3634548187255859</v>
      </c>
      <c r="E28">
        <v>36.251552581787109</v>
      </c>
      <c r="F28">
        <v>-1.9921877384185791</v>
      </c>
    </row>
    <row r="29" spans="1:6" x14ac:dyDescent="0.2">
      <c r="A29" s="1">
        <v>2884</v>
      </c>
      <c r="B29" t="s">
        <v>18</v>
      </c>
      <c r="C29">
        <v>0.95027887440708725</v>
      </c>
      <c r="D29">
        <v>8.1939430236816406</v>
      </c>
      <c r="E29">
        <v>18.385349273681641</v>
      </c>
      <c r="F29">
        <v>-1.076211094856262</v>
      </c>
    </row>
    <row r="30" spans="1:6" x14ac:dyDescent="0.2">
      <c r="A30" s="1">
        <v>2905</v>
      </c>
      <c r="B30" t="s">
        <v>388</v>
      </c>
      <c r="C30">
        <v>0.95027887440708725</v>
      </c>
      <c r="D30">
        <v>3.8143701553344731</v>
      </c>
      <c r="E30">
        <v>12.95388221740723</v>
      </c>
      <c r="F30">
        <v>-1.5352475643157959</v>
      </c>
    </row>
    <row r="31" spans="1:6" x14ac:dyDescent="0.2">
      <c r="A31" s="1">
        <v>2910</v>
      </c>
      <c r="B31" t="s">
        <v>93</v>
      </c>
      <c r="C31">
        <v>0.95027887440708725</v>
      </c>
      <c r="D31">
        <v>12.534159660339361</v>
      </c>
      <c r="E31">
        <v>1.1258430480957029</v>
      </c>
      <c r="F31">
        <v>2.670498371124268</v>
      </c>
    </row>
    <row r="32" spans="1:6" x14ac:dyDescent="0.2">
      <c r="A32" s="1">
        <v>2959</v>
      </c>
      <c r="B32" t="s">
        <v>19</v>
      </c>
      <c r="C32">
        <v>0.95027887440708725</v>
      </c>
      <c r="D32">
        <v>14.302205085754389</v>
      </c>
      <c r="E32">
        <v>2.7317419052124019</v>
      </c>
      <c r="F32">
        <v>2.0358185768127441</v>
      </c>
    </row>
    <row r="33" spans="1:6" x14ac:dyDescent="0.2">
      <c r="A33" s="1">
        <v>3216</v>
      </c>
      <c r="B33" t="s">
        <v>188</v>
      </c>
      <c r="C33">
        <v>0.95027887440708725</v>
      </c>
      <c r="D33">
        <v>5.6008462905883789</v>
      </c>
      <c r="E33">
        <v>12.679196357727051</v>
      </c>
      <c r="F33">
        <v>-1.0512605905532839</v>
      </c>
    </row>
    <row r="34" spans="1:6" x14ac:dyDescent="0.2">
      <c r="A34" s="1">
        <v>3392</v>
      </c>
      <c r="B34" t="s">
        <v>389</v>
      </c>
      <c r="C34">
        <v>0.95027887440708725</v>
      </c>
      <c r="D34">
        <v>13.67427825927734</v>
      </c>
      <c r="E34">
        <v>0.2206466197967529</v>
      </c>
      <c r="F34">
        <v>3.5875720977783199</v>
      </c>
    </row>
    <row r="35" spans="1:6" x14ac:dyDescent="0.2">
      <c r="A35" s="1">
        <v>3518</v>
      </c>
      <c r="B35" t="s">
        <v>100</v>
      </c>
      <c r="C35">
        <v>0.95027887440708725</v>
      </c>
      <c r="D35">
        <v>4.9439897537231454</v>
      </c>
      <c r="E35">
        <v>16.774459838867191</v>
      </c>
      <c r="F35">
        <v>-1.580302238464355</v>
      </c>
    </row>
    <row r="36" spans="1:6" x14ac:dyDescent="0.2">
      <c r="A36" s="1">
        <v>3547</v>
      </c>
      <c r="B36" t="s">
        <v>101</v>
      </c>
      <c r="C36">
        <v>0.95027887440708725</v>
      </c>
      <c r="D36">
        <v>4.9992904663085938</v>
      </c>
      <c r="E36">
        <v>11.511551856994631</v>
      </c>
      <c r="F36">
        <v>-1.0603969097137449</v>
      </c>
    </row>
    <row r="37" spans="1:6" x14ac:dyDescent="0.2">
      <c r="A37" s="1">
        <v>3753</v>
      </c>
      <c r="B37" t="s">
        <v>390</v>
      </c>
      <c r="C37">
        <v>0.95027887440708725</v>
      </c>
      <c r="D37">
        <v>237.53215026855469</v>
      </c>
      <c r="E37">
        <v>103.46311187744141</v>
      </c>
      <c r="F37">
        <v>1.191190123558044</v>
      </c>
    </row>
    <row r="38" spans="1:6" x14ac:dyDescent="0.2">
      <c r="A38" s="1">
        <v>3755</v>
      </c>
      <c r="B38" t="s">
        <v>391</v>
      </c>
      <c r="C38">
        <v>0.95027887440708725</v>
      </c>
      <c r="D38">
        <v>84.256858825683594</v>
      </c>
      <c r="E38">
        <v>41.403717041015618</v>
      </c>
      <c r="F38">
        <v>1.0076251029968259</v>
      </c>
    </row>
    <row r="39" spans="1:6" x14ac:dyDescent="0.2">
      <c r="A39" s="1">
        <v>3756</v>
      </c>
      <c r="B39" t="s">
        <v>253</v>
      </c>
      <c r="C39">
        <v>0.7687303002402619</v>
      </c>
      <c r="D39">
        <v>45.987403869628913</v>
      </c>
      <c r="E39">
        <v>15.79635620117188</v>
      </c>
      <c r="F39">
        <v>1.4841257333755491</v>
      </c>
    </row>
    <row r="40" spans="1:6" x14ac:dyDescent="0.2">
      <c r="A40" s="1">
        <v>3760</v>
      </c>
      <c r="B40" t="s">
        <v>392</v>
      </c>
      <c r="C40">
        <v>0.95027887440708725</v>
      </c>
      <c r="D40">
        <v>44.967845916748047</v>
      </c>
      <c r="E40">
        <v>20.632081985473629</v>
      </c>
      <c r="F40">
        <v>1.0874525308609011</v>
      </c>
    </row>
    <row r="41" spans="1:6" x14ac:dyDescent="0.2">
      <c r="A41" s="1">
        <v>4352</v>
      </c>
      <c r="B41" t="s">
        <v>393</v>
      </c>
      <c r="C41">
        <v>0.95027887440708725</v>
      </c>
      <c r="D41">
        <v>12.98735523223877</v>
      </c>
      <c r="E41">
        <v>2.8567051887512211</v>
      </c>
      <c r="F41">
        <v>1.85868239402771</v>
      </c>
    </row>
    <row r="42" spans="1:6" x14ac:dyDescent="0.2">
      <c r="A42" s="1">
        <v>4406</v>
      </c>
      <c r="B42" t="s">
        <v>368</v>
      </c>
      <c r="C42">
        <v>0.95027887440708725</v>
      </c>
      <c r="D42">
        <v>1.4312605857849121</v>
      </c>
      <c r="E42">
        <v>13.294894218444821</v>
      </c>
      <c r="F42">
        <v>-2.5557234287261958</v>
      </c>
    </row>
    <row r="43" spans="1:6" x14ac:dyDescent="0.2">
      <c r="A43" s="1">
        <v>4509</v>
      </c>
      <c r="B43" t="s">
        <v>394</v>
      </c>
      <c r="C43">
        <v>0.95027887440708725</v>
      </c>
      <c r="D43">
        <v>16.6602668762207</v>
      </c>
      <c r="E43">
        <v>1.1097955703735349</v>
      </c>
      <c r="F43">
        <v>3.0653319358825679</v>
      </c>
    </row>
    <row r="44" spans="1:6" x14ac:dyDescent="0.2">
      <c r="A44" s="1">
        <v>4529</v>
      </c>
      <c r="B44" t="s">
        <v>395</v>
      </c>
      <c r="C44">
        <v>0.95027887440708725</v>
      </c>
      <c r="D44">
        <v>0.37972080707550049</v>
      </c>
      <c r="E44">
        <v>12.29259014129639</v>
      </c>
      <c r="F44">
        <v>-3.2681739330291748</v>
      </c>
    </row>
    <row r="45" spans="1:6" x14ac:dyDescent="0.2">
      <c r="A45" s="1">
        <v>4569</v>
      </c>
      <c r="B45" t="s">
        <v>307</v>
      </c>
      <c r="C45">
        <v>0.95027887440708725</v>
      </c>
      <c r="D45">
        <v>11.213691711425779</v>
      </c>
      <c r="E45">
        <v>3.7385950088500981</v>
      </c>
      <c r="F45">
        <v>1.3659681081771851</v>
      </c>
    </row>
    <row r="46" spans="1:6" x14ac:dyDescent="0.2">
      <c r="A46" s="1">
        <v>4804</v>
      </c>
      <c r="B46" t="s">
        <v>195</v>
      </c>
      <c r="C46">
        <v>0.95027887440708725</v>
      </c>
      <c r="D46">
        <v>13.457746505737299</v>
      </c>
      <c r="E46">
        <v>1.5252547264099121</v>
      </c>
      <c r="F46">
        <v>2.5173418521881099</v>
      </c>
    </row>
    <row r="47" spans="1:6" x14ac:dyDescent="0.2">
      <c r="A47" s="1">
        <v>5098</v>
      </c>
      <c r="B47" t="s">
        <v>369</v>
      </c>
      <c r="C47">
        <v>0.95027887440708725</v>
      </c>
      <c r="D47">
        <v>22.931320190429691</v>
      </c>
      <c r="E47">
        <v>5.9395098686218262</v>
      </c>
      <c r="F47">
        <v>1.785994291305542</v>
      </c>
    </row>
    <row r="48" spans="1:6" x14ac:dyDescent="0.2">
      <c r="A48" s="1">
        <v>5956</v>
      </c>
      <c r="B48" t="s">
        <v>396</v>
      </c>
      <c r="C48">
        <v>0.95027887440708725</v>
      </c>
      <c r="D48">
        <v>10.029806137084959</v>
      </c>
      <c r="E48">
        <v>0.69708693027496338</v>
      </c>
      <c r="F48">
        <v>2.7002749443054199</v>
      </c>
    </row>
    <row r="49" spans="1:6" x14ac:dyDescent="0.2">
      <c r="A49" s="1">
        <v>6662</v>
      </c>
      <c r="B49" t="s">
        <v>397</v>
      </c>
      <c r="C49">
        <v>0.95027887440708725</v>
      </c>
      <c r="D49">
        <v>15.35947799682617</v>
      </c>
      <c r="E49">
        <v>0</v>
      </c>
      <c r="F49">
        <v>4.0320549011230469</v>
      </c>
    </row>
    <row r="50" spans="1:6" x14ac:dyDescent="0.2">
      <c r="A50" s="1">
        <v>6749</v>
      </c>
      <c r="B50" t="s">
        <v>398</v>
      </c>
      <c r="C50">
        <v>0.97492455820669421</v>
      </c>
      <c r="D50">
        <v>11.278196334838871</v>
      </c>
      <c r="E50">
        <v>0.89162313938140869</v>
      </c>
      <c r="F50">
        <v>2.698401927947998</v>
      </c>
    </row>
    <row r="51" spans="1:6" x14ac:dyDescent="0.2">
      <c r="A51" s="1">
        <v>7196</v>
      </c>
      <c r="B51" t="s">
        <v>399</v>
      </c>
      <c r="C51">
        <v>0.95027887440708725</v>
      </c>
      <c r="D51">
        <v>1.907386779785156</v>
      </c>
      <c r="E51">
        <v>10.247917175292971</v>
      </c>
      <c r="F51">
        <v>-1.9518629312515261</v>
      </c>
    </row>
    <row r="52" spans="1:6" x14ac:dyDescent="0.2">
      <c r="A52" s="1">
        <v>7319</v>
      </c>
      <c r="B52" t="s">
        <v>400</v>
      </c>
      <c r="C52">
        <v>0.95027887440708725</v>
      </c>
      <c r="D52">
        <v>7.0738286972045898</v>
      </c>
      <c r="E52">
        <v>26.824529647827148</v>
      </c>
      <c r="F52">
        <v>-1.785032510757446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F24"/>
  <sheetViews>
    <sheetView workbookViewId="0"/>
  </sheetViews>
  <sheetFormatPr baseColWidth="10" defaultColWidth="8.83203125" defaultRowHeight="15" x14ac:dyDescent="0.2"/>
  <sheetData>
    <row r="1" spans="1:6" x14ac:dyDescent="0.2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</row>
    <row r="2" spans="1:6" x14ac:dyDescent="0.2">
      <c r="A2" s="1">
        <v>182</v>
      </c>
      <c r="B2" t="s">
        <v>280</v>
      </c>
      <c r="C2">
        <v>0.95631060169031878</v>
      </c>
      <c r="D2">
        <v>12.49012470245361</v>
      </c>
      <c r="E2">
        <v>4.3149290084838867</v>
      </c>
      <c r="F2">
        <v>1.3437813520431521</v>
      </c>
    </row>
    <row r="3" spans="1:6" x14ac:dyDescent="0.2">
      <c r="A3" s="1">
        <v>191</v>
      </c>
      <c r="B3" t="s">
        <v>225</v>
      </c>
      <c r="C3">
        <v>0.95631060169031878</v>
      </c>
      <c r="D3">
        <v>17.917608261108398</v>
      </c>
      <c r="E3">
        <v>5.0231099128723136</v>
      </c>
      <c r="F3">
        <v>1.6511491537094121</v>
      </c>
    </row>
    <row r="4" spans="1:6" x14ac:dyDescent="0.2">
      <c r="A4" s="1">
        <v>1304</v>
      </c>
      <c r="B4" t="s">
        <v>77</v>
      </c>
      <c r="C4">
        <v>0.95631060169031878</v>
      </c>
      <c r="D4">
        <v>3.896607398986816</v>
      </c>
      <c r="E4">
        <v>15.078470230102541</v>
      </c>
      <c r="F4">
        <v>-1.715275764465332</v>
      </c>
    </row>
    <row r="5" spans="1:6" x14ac:dyDescent="0.2">
      <c r="A5" s="1">
        <v>1325</v>
      </c>
      <c r="B5" t="s">
        <v>288</v>
      </c>
      <c r="C5">
        <v>0.34909481762378231</v>
      </c>
      <c r="D5">
        <v>15.06166458129883</v>
      </c>
      <c r="E5">
        <v>0.27487623691558838</v>
      </c>
      <c r="F5">
        <v>3.655192375183105</v>
      </c>
    </row>
    <row r="6" spans="1:6" x14ac:dyDescent="0.2">
      <c r="A6" s="1">
        <v>1354</v>
      </c>
      <c r="B6" t="s">
        <v>289</v>
      </c>
      <c r="C6">
        <v>0.95631060169031878</v>
      </c>
      <c r="D6">
        <v>0.83662962913513184</v>
      </c>
      <c r="E6">
        <v>14.53215503692627</v>
      </c>
      <c r="F6">
        <v>-3.0801253318786621</v>
      </c>
    </row>
    <row r="7" spans="1:6" x14ac:dyDescent="0.2">
      <c r="A7" s="1">
        <v>1394</v>
      </c>
      <c r="B7" t="s">
        <v>174</v>
      </c>
      <c r="C7">
        <v>0.95631060169031878</v>
      </c>
      <c r="D7">
        <v>4.2088260650634766</v>
      </c>
      <c r="E7">
        <v>16.66452789306641</v>
      </c>
      <c r="F7">
        <v>-1.7618250846862791</v>
      </c>
    </row>
    <row r="8" spans="1:6" x14ac:dyDescent="0.2">
      <c r="A8" s="1">
        <v>1550</v>
      </c>
      <c r="B8" t="s">
        <v>290</v>
      </c>
      <c r="C8">
        <v>0.95631060169031878</v>
      </c>
      <c r="D8">
        <v>12.398368835449221</v>
      </c>
      <c r="E8">
        <v>4.8881120681762704</v>
      </c>
      <c r="F8">
        <v>1.1861803531646731</v>
      </c>
    </row>
    <row r="9" spans="1:6" x14ac:dyDescent="0.2">
      <c r="A9" s="1">
        <v>1676</v>
      </c>
      <c r="B9" t="s">
        <v>14</v>
      </c>
      <c r="C9">
        <v>0.95631060169031878</v>
      </c>
      <c r="D9">
        <v>5.0231099128723136</v>
      </c>
      <c r="E9">
        <v>14.686062812805179</v>
      </c>
      <c r="F9">
        <v>-1.380902886390686</v>
      </c>
    </row>
    <row r="10" spans="1:6" x14ac:dyDescent="0.2">
      <c r="A10" s="1">
        <v>1677</v>
      </c>
      <c r="B10" t="s">
        <v>179</v>
      </c>
      <c r="C10">
        <v>0.95631060169031878</v>
      </c>
      <c r="D10">
        <v>1.085648775100708</v>
      </c>
      <c r="E10">
        <v>18.738483428955082</v>
      </c>
      <c r="F10">
        <v>-3.2424430847167969</v>
      </c>
    </row>
    <row r="11" spans="1:6" x14ac:dyDescent="0.2">
      <c r="A11" s="1">
        <v>1795</v>
      </c>
      <c r="B11" t="s">
        <v>92</v>
      </c>
      <c r="C11">
        <v>0.95631060169031878</v>
      </c>
      <c r="D11">
        <v>2.7834396362304692</v>
      </c>
      <c r="E11">
        <v>10.873128890991209</v>
      </c>
      <c r="F11">
        <v>-1.649929881095886</v>
      </c>
    </row>
    <row r="12" spans="1:6" x14ac:dyDescent="0.2">
      <c r="A12" s="1">
        <v>2190</v>
      </c>
      <c r="B12" t="s">
        <v>23</v>
      </c>
      <c r="C12">
        <v>0.95631060169031878</v>
      </c>
      <c r="D12">
        <v>3.32733154296875</v>
      </c>
      <c r="E12">
        <v>13.17640399932861</v>
      </c>
      <c r="F12">
        <v>-1.711942076683044</v>
      </c>
    </row>
    <row r="13" spans="1:6" x14ac:dyDescent="0.2">
      <c r="A13" s="1">
        <v>2227</v>
      </c>
      <c r="B13" t="s">
        <v>291</v>
      </c>
      <c r="C13">
        <v>0.95631060169031878</v>
      </c>
      <c r="D13">
        <v>5.6437525749206543</v>
      </c>
      <c r="E13">
        <v>12.90250396728516</v>
      </c>
      <c r="F13">
        <v>-1.0652744770050051</v>
      </c>
    </row>
    <row r="14" spans="1:6" x14ac:dyDescent="0.2">
      <c r="A14" s="1">
        <v>2267</v>
      </c>
      <c r="B14" t="s">
        <v>292</v>
      </c>
      <c r="C14">
        <v>0.98784989384330912</v>
      </c>
      <c r="D14">
        <v>2.6352918148040771</v>
      </c>
      <c r="E14">
        <v>14.36746025085449</v>
      </c>
      <c r="F14">
        <v>-2.0797357559204102</v>
      </c>
    </row>
    <row r="15" spans="1:6" x14ac:dyDescent="0.2">
      <c r="A15" s="1">
        <v>3106</v>
      </c>
      <c r="B15" t="s">
        <v>113</v>
      </c>
      <c r="C15">
        <v>0.95631060169031878</v>
      </c>
      <c r="D15">
        <v>41.706356048583977</v>
      </c>
      <c r="E15">
        <v>19.51938438415527</v>
      </c>
      <c r="F15">
        <v>1.0574632883071899</v>
      </c>
    </row>
    <row r="16" spans="1:6" x14ac:dyDescent="0.2">
      <c r="A16" s="1">
        <v>3279</v>
      </c>
      <c r="B16" t="s">
        <v>293</v>
      </c>
      <c r="C16">
        <v>0.95631060169031878</v>
      </c>
      <c r="D16">
        <v>25.763174057006839</v>
      </c>
      <c r="E16">
        <v>11.6444149017334</v>
      </c>
      <c r="F16">
        <v>1.081748962402344</v>
      </c>
    </row>
    <row r="17" spans="1:6" x14ac:dyDescent="0.2">
      <c r="A17" s="1">
        <v>3284</v>
      </c>
      <c r="B17" t="s">
        <v>294</v>
      </c>
      <c r="C17">
        <v>0.95631060169031878</v>
      </c>
      <c r="D17">
        <v>14.42248439788818</v>
      </c>
      <c r="E17">
        <v>5.7371120452880859</v>
      </c>
      <c r="F17">
        <v>1.194833040237427</v>
      </c>
    </row>
    <row r="18" spans="1:6" x14ac:dyDescent="0.2">
      <c r="A18" s="1">
        <v>3291</v>
      </c>
      <c r="B18" t="s">
        <v>295</v>
      </c>
      <c r="C18">
        <v>0.95631060169031878</v>
      </c>
      <c r="D18">
        <v>14.136599540710449</v>
      </c>
      <c r="E18">
        <v>5.3400149345397949</v>
      </c>
      <c r="F18">
        <v>1.255483031272888</v>
      </c>
    </row>
    <row r="19" spans="1:6" x14ac:dyDescent="0.2">
      <c r="A19" s="1">
        <v>3338</v>
      </c>
      <c r="B19" t="s">
        <v>205</v>
      </c>
      <c r="C19">
        <v>0.94209358667162046</v>
      </c>
      <c r="D19">
        <v>63.919769287109382</v>
      </c>
      <c r="E19">
        <v>26.639837265014648</v>
      </c>
      <c r="F19">
        <v>1.231908798217773</v>
      </c>
    </row>
    <row r="20" spans="1:6" x14ac:dyDescent="0.2">
      <c r="A20" s="1">
        <v>3433</v>
      </c>
      <c r="B20" t="s">
        <v>134</v>
      </c>
      <c r="C20">
        <v>0.95631060169031878</v>
      </c>
      <c r="D20">
        <v>1.9138340950012209</v>
      </c>
      <c r="E20">
        <v>10.893806457519529</v>
      </c>
      <c r="F20">
        <v>-2.0292198657989502</v>
      </c>
    </row>
    <row r="21" spans="1:6" x14ac:dyDescent="0.2">
      <c r="A21" s="1">
        <v>3643</v>
      </c>
      <c r="B21" t="s">
        <v>211</v>
      </c>
      <c r="C21">
        <v>0.95631060169031878</v>
      </c>
      <c r="D21">
        <v>10.717310905456539</v>
      </c>
      <c r="E21">
        <v>4.3366155624389648</v>
      </c>
      <c r="F21">
        <v>1.134644508361816</v>
      </c>
    </row>
    <row r="22" spans="1:6" x14ac:dyDescent="0.2">
      <c r="A22" s="1">
        <v>3922</v>
      </c>
      <c r="B22" t="s">
        <v>36</v>
      </c>
      <c r="C22">
        <v>0.95631060169031878</v>
      </c>
      <c r="D22">
        <v>14.169266700744631</v>
      </c>
      <c r="E22">
        <v>3.417483806610107</v>
      </c>
      <c r="F22">
        <v>1.779854536056519</v>
      </c>
    </row>
    <row r="23" spans="1:6" x14ac:dyDescent="0.2">
      <c r="A23" s="1">
        <v>4334</v>
      </c>
      <c r="B23" t="s">
        <v>296</v>
      </c>
      <c r="C23">
        <v>0.95631060169031878</v>
      </c>
      <c r="D23">
        <v>2.1525964736938481</v>
      </c>
      <c r="E23">
        <v>12.95708656311035</v>
      </c>
      <c r="F23">
        <v>-2.1463854312896729</v>
      </c>
    </row>
    <row r="24" spans="1:6" x14ac:dyDescent="0.2">
      <c r="A24" s="1">
        <v>4373</v>
      </c>
      <c r="B24" t="s">
        <v>153</v>
      </c>
      <c r="C24">
        <v>0.95631060169031878</v>
      </c>
      <c r="D24">
        <v>4.1105704307556152</v>
      </c>
      <c r="E24">
        <v>10.25621223449707</v>
      </c>
      <c r="F24">
        <v>-1.1391651630401609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F30"/>
  <sheetViews>
    <sheetView workbookViewId="0"/>
  </sheetViews>
  <sheetFormatPr baseColWidth="10" defaultColWidth="8.83203125" defaultRowHeight="15" x14ac:dyDescent="0.2"/>
  <sheetData>
    <row r="1" spans="1:6" x14ac:dyDescent="0.2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</row>
    <row r="2" spans="1:6" x14ac:dyDescent="0.2">
      <c r="A2" s="1">
        <v>632</v>
      </c>
      <c r="B2" t="s">
        <v>155</v>
      </c>
      <c r="C2">
        <v>0.96281824468052557</v>
      </c>
      <c r="D2">
        <v>13.89177799224854</v>
      </c>
      <c r="E2">
        <v>1.7832281589508061</v>
      </c>
      <c r="F2">
        <v>2.419684886932373</v>
      </c>
    </row>
    <row r="3" spans="1:6" x14ac:dyDescent="0.2">
      <c r="A3" s="1">
        <v>765</v>
      </c>
      <c r="B3" t="s">
        <v>356</v>
      </c>
      <c r="C3">
        <v>0.96281824468052557</v>
      </c>
      <c r="D3">
        <v>35.506053924560547</v>
      </c>
      <c r="E3">
        <v>11.024906158447269</v>
      </c>
      <c r="F3">
        <v>1.602110028266907</v>
      </c>
    </row>
    <row r="4" spans="1:6" x14ac:dyDescent="0.2">
      <c r="A4" s="1">
        <v>1101</v>
      </c>
      <c r="B4" t="s">
        <v>227</v>
      </c>
      <c r="C4">
        <v>0.96281824468052557</v>
      </c>
      <c r="D4">
        <v>6.2200751304626456</v>
      </c>
      <c r="E4">
        <v>25.274309158325199</v>
      </c>
      <c r="F4">
        <v>-1.863566994667053</v>
      </c>
    </row>
    <row r="5" spans="1:6" x14ac:dyDescent="0.2">
      <c r="A5" s="1">
        <v>1129</v>
      </c>
      <c r="B5" t="s">
        <v>299</v>
      </c>
      <c r="C5">
        <v>0.96281824468052557</v>
      </c>
      <c r="D5">
        <v>4.9461183547973633</v>
      </c>
      <c r="E5">
        <v>14.69461822509766</v>
      </c>
      <c r="F5">
        <v>-1.400249838829041</v>
      </c>
    </row>
    <row r="6" spans="1:6" x14ac:dyDescent="0.2">
      <c r="A6" s="1">
        <v>1470</v>
      </c>
      <c r="B6" t="s">
        <v>357</v>
      </c>
      <c r="C6">
        <v>0.96281824468052557</v>
      </c>
      <c r="D6">
        <v>1.5393824577331541</v>
      </c>
      <c r="E6">
        <v>10.83987236022949</v>
      </c>
      <c r="F6">
        <v>-2.2211039066314702</v>
      </c>
    </row>
    <row r="7" spans="1:6" x14ac:dyDescent="0.2">
      <c r="A7" s="1">
        <v>1845</v>
      </c>
      <c r="B7" t="s">
        <v>358</v>
      </c>
      <c r="C7">
        <v>0.96281824468052557</v>
      </c>
      <c r="D7">
        <v>0.38928675651550287</v>
      </c>
      <c r="E7">
        <v>10.52074146270752</v>
      </c>
      <c r="F7">
        <v>-3.0518171787261958</v>
      </c>
    </row>
    <row r="8" spans="1:6" x14ac:dyDescent="0.2">
      <c r="A8" s="1">
        <v>2197</v>
      </c>
      <c r="B8" t="s">
        <v>359</v>
      </c>
      <c r="C8">
        <v>0.98094713245936083</v>
      </c>
      <c r="D8">
        <v>11.093870162963871</v>
      </c>
      <c r="E8">
        <v>5.0301952362060547</v>
      </c>
      <c r="F8">
        <v>1.0039993524551389</v>
      </c>
    </row>
    <row r="9" spans="1:6" x14ac:dyDescent="0.2">
      <c r="A9" s="1">
        <v>2367</v>
      </c>
      <c r="B9" t="s">
        <v>11</v>
      </c>
      <c r="C9">
        <v>0.96281824468052557</v>
      </c>
      <c r="D9">
        <v>11.77369594573975</v>
      </c>
      <c r="E9">
        <v>2.809686422348022</v>
      </c>
      <c r="F9">
        <v>1.745431780815125</v>
      </c>
    </row>
    <row r="10" spans="1:6" x14ac:dyDescent="0.2">
      <c r="A10" s="1">
        <v>2378</v>
      </c>
      <c r="B10" t="s">
        <v>360</v>
      </c>
      <c r="C10">
        <v>0.96281824468052557</v>
      </c>
      <c r="D10">
        <v>1.0897538661956789</v>
      </c>
      <c r="E10">
        <v>23.539421081542969</v>
      </c>
      <c r="F10">
        <v>-3.5536961555480961</v>
      </c>
    </row>
    <row r="11" spans="1:6" x14ac:dyDescent="0.2">
      <c r="A11" s="1">
        <v>2533</v>
      </c>
      <c r="B11" t="s">
        <v>361</v>
      </c>
      <c r="C11">
        <v>0.96281824468052557</v>
      </c>
      <c r="D11">
        <v>9.6741123199462891</v>
      </c>
      <c r="E11">
        <v>29.179853439331051</v>
      </c>
      <c r="F11">
        <v>-1.499469637870789</v>
      </c>
    </row>
    <row r="12" spans="1:6" x14ac:dyDescent="0.2">
      <c r="A12" s="1">
        <v>2620</v>
      </c>
      <c r="B12" t="s">
        <v>362</v>
      </c>
      <c r="C12">
        <v>0.96281824468052557</v>
      </c>
      <c r="D12">
        <v>8.4374094009399414</v>
      </c>
      <c r="E12">
        <v>22.857269287109379</v>
      </c>
      <c r="F12">
        <v>-1.3379660844802861</v>
      </c>
    </row>
    <row r="13" spans="1:6" x14ac:dyDescent="0.2">
      <c r="A13" s="1">
        <v>2675</v>
      </c>
      <c r="B13" t="s">
        <v>363</v>
      </c>
      <c r="C13">
        <v>0.96281824468052557</v>
      </c>
      <c r="D13">
        <v>0</v>
      </c>
      <c r="E13">
        <v>33.038055419921882</v>
      </c>
      <c r="F13">
        <v>-5.0890765190124512</v>
      </c>
    </row>
    <row r="14" spans="1:6" x14ac:dyDescent="0.2">
      <c r="A14" s="1">
        <v>2850</v>
      </c>
      <c r="B14" t="s">
        <v>364</v>
      </c>
      <c r="C14">
        <v>0.96281824468052557</v>
      </c>
      <c r="D14">
        <v>12.462087631225589</v>
      </c>
      <c r="E14">
        <v>28.688400268554691</v>
      </c>
      <c r="F14">
        <v>-1.1409972906112671</v>
      </c>
    </row>
    <row r="15" spans="1:6" x14ac:dyDescent="0.2">
      <c r="A15" s="1">
        <v>2937</v>
      </c>
      <c r="B15" t="s">
        <v>18</v>
      </c>
      <c r="C15">
        <v>0.96281824468052557</v>
      </c>
      <c r="D15">
        <v>8.4705419540405273</v>
      </c>
      <c r="E15">
        <v>18.750091552734379</v>
      </c>
      <c r="F15">
        <v>-1.060340404510498</v>
      </c>
    </row>
    <row r="16" spans="1:6" x14ac:dyDescent="0.2">
      <c r="A16" s="1">
        <v>2943</v>
      </c>
      <c r="B16" t="s">
        <v>365</v>
      </c>
      <c r="C16">
        <v>0.96281824468052557</v>
      </c>
      <c r="D16">
        <v>4.835120677947998</v>
      </c>
      <c r="E16">
        <v>10.76240921020508</v>
      </c>
      <c r="F16">
        <v>-1.011349201202393</v>
      </c>
    </row>
    <row r="17" spans="1:6" x14ac:dyDescent="0.2">
      <c r="A17" s="1">
        <v>2946</v>
      </c>
      <c r="B17" t="s">
        <v>90</v>
      </c>
      <c r="C17">
        <v>0.96281824468052557</v>
      </c>
      <c r="D17">
        <v>10.0484733581543</v>
      </c>
      <c r="E17">
        <v>26.163164138793949</v>
      </c>
      <c r="F17">
        <v>-1.297804474830627</v>
      </c>
    </row>
    <row r="18" spans="1:6" x14ac:dyDescent="0.2">
      <c r="A18" s="1">
        <v>3041</v>
      </c>
      <c r="B18" t="s">
        <v>20</v>
      </c>
      <c r="C18">
        <v>0.96281824468052557</v>
      </c>
      <c r="D18">
        <v>12.133535385131839</v>
      </c>
      <c r="E18">
        <v>4.7721219062805176</v>
      </c>
      <c r="F18">
        <v>1.186081528663635</v>
      </c>
    </row>
    <row r="19" spans="1:6" x14ac:dyDescent="0.2">
      <c r="A19" s="1">
        <v>3610</v>
      </c>
      <c r="B19" t="s">
        <v>291</v>
      </c>
      <c r="C19">
        <v>0.96281824468052557</v>
      </c>
      <c r="D19">
        <v>6.648796558380127</v>
      </c>
      <c r="E19">
        <v>28.396780014038089</v>
      </c>
      <c r="F19">
        <v>-1.942353487014771</v>
      </c>
    </row>
    <row r="20" spans="1:6" x14ac:dyDescent="0.2">
      <c r="A20" s="1">
        <v>4121</v>
      </c>
      <c r="B20" t="s">
        <v>366</v>
      </c>
      <c r="C20">
        <v>0.96281824468052557</v>
      </c>
      <c r="D20">
        <v>3.0509777069091801</v>
      </c>
      <c r="E20">
        <v>11.553389549255369</v>
      </c>
      <c r="F20">
        <v>-1.63173496723175</v>
      </c>
    </row>
    <row r="21" spans="1:6" x14ac:dyDescent="0.2">
      <c r="A21" s="1">
        <v>4327</v>
      </c>
      <c r="B21" t="s">
        <v>367</v>
      </c>
      <c r="C21">
        <v>0.96281824468052557</v>
      </c>
      <c r="D21">
        <v>2.161174058914185</v>
      </c>
      <c r="E21">
        <v>10.181132316589361</v>
      </c>
      <c r="F21">
        <v>-1.822533965110779</v>
      </c>
    </row>
    <row r="22" spans="1:6" x14ac:dyDescent="0.2">
      <c r="A22" s="1">
        <v>4461</v>
      </c>
      <c r="B22" t="s">
        <v>25</v>
      </c>
      <c r="C22">
        <v>0.96281824468052557</v>
      </c>
      <c r="D22">
        <v>20.47096061706543</v>
      </c>
      <c r="E22">
        <v>9.4144563674926758</v>
      </c>
      <c r="F22">
        <v>1.043799161911011</v>
      </c>
    </row>
    <row r="23" spans="1:6" x14ac:dyDescent="0.2">
      <c r="A23" s="1">
        <v>4462</v>
      </c>
      <c r="B23" t="s">
        <v>368</v>
      </c>
      <c r="C23">
        <v>0.96281824468052557</v>
      </c>
      <c r="D23">
        <v>4.7462306022644043</v>
      </c>
      <c r="E23">
        <v>15.27211380004883</v>
      </c>
      <c r="F23">
        <v>-1.501713871955872</v>
      </c>
    </row>
    <row r="24" spans="1:6" x14ac:dyDescent="0.2">
      <c r="A24" s="1">
        <v>4830</v>
      </c>
      <c r="B24" t="s">
        <v>194</v>
      </c>
      <c r="C24">
        <v>0.96281824468052557</v>
      </c>
      <c r="D24">
        <v>8.0890045166015625</v>
      </c>
      <c r="E24">
        <v>22.919233322143551</v>
      </c>
      <c r="F24">
        <v>-1.3959770202636721</v>
      </c>
    </row>
    <row r="25" spans="1:6" x14ac:dyDescent="0.2">
      <c r="A25" s="1">
        <v>4867</v>
      </c>
      <c r="B25" t="s">
        <v>195</v>
      </c>
      <c r="C25">
        <v>0.96281824468052557</v>
      </c>
      <c r="D25">
        <v>10.364182472229</v>
      </c>
      <c r="E25">
        <v>3.229649543762207</v>
      </c>
      <c r="F25">
        <v>1.4258837699890139</v>
      </c>
    </row>
    <row r="26" spans="1:6" x14ac:dyDescent="0.2">
      <c r="A26" s="1">
        <v>5170</v>
      </c>
      <c r="B26" t="s">
        <v>369</v>
      </c>
      <c r="C26">
        <v>0.96281824468052557</v>
      </c>
      <c r="D26">
        <v>11.08170700073242</v>
      </c>
      <c r="E26">
        <v>4.0194807052612296</v>
      </c>
      <c r="F26">
        <v>1.267214298248291</v>
      </c>
    </row>
    <row r="27" spans="1:6" x14ac:dyDescent="0.2">
      <c r="A27" s="1">
        <v>5770</v>
      </c>
      <c r="B27" t="s">
        <v>211</v>
      </c>
      <c r="C27">
        <v>0.96281824468052557</v>
      </c>
      <c r="D27">
        <v>3.6268768310546879</v>
      </c>
      <c r="E27">
        <v>10.604953765869141</v>
      </c>
      <c r="F27">
        <v>-1.326630234718323</v>
      </c>
    </row>
    <row r="28" spans="1:6" x14ac:dyDescent="0.2">
      <c r="A28" s="1">
        <v>5969</v>
      </c>
      <c r="B28" t="s">
        <v>31</v>
      </c>
      <c r="C28">
        <v>0.96281824468052557</v>
      </c>
      <c r="D28">
        <v>28.538078308105469</v>
      </c>
      <c r="E28">
        <v>8.8892049789428711</v>
      </c>
      <c r="F28">
        <v>1.578649520874023</v>
      </c>
    </row>
    <row r="29" spans="1:6" x14ac:dyDescent="0.2">
      <c r="A29" s="1">
        <v>6745</v>
      </c>
      <c r="B29" t="s">
        <v>370</v>
      </c>
      <c r="C29">
        <v>0.96281824468052557</v>
      </c>
      <c r="D29">
        <v>34.121749877929688</v>
      </c>
      <c r="E29">
        <v>12.972273826599119</v>
      </c>
      <c r="F29">
        <v>1.3297978639602659</v>
      </c>
    </row>
    <row r="30" spans="1:6" x14ac:dyDescent="0.2">
      <c r="A30" s="1">
        <v>6930</v>
      </c>
      <c r="B30" t="s">
        <v>371</v>
      </c>
      <c r="C30">
        <v>0.96281824468052557</v>
      </c>
      <c r="D30">
        <v>3.752503395080566</v>
      </c>
      <c r="E30">
        <v>11.665031433105471</v>
      </c>
      <c r="F30">
        <v>-1.41409111022949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F87"/>
  <sheetViews>
    <sheetView workbookViewId="0"/>
  </sheetViews>
  <sheetFormatPr baseColWidth="10" defaultColWidth="8.83203125" defaultRowHeight="15" x14ac:dyDescent="0.2"/>
  <sheetData>
    <row r="1" spans="1:6" x14ac:dyDescent="0.2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</row>
    <row r="2" spans="1:6" x14ac:dyDescent="0.2">
      <c r="A2" s="1">
        <v>123</v>
      </c>
      <c r="B2" t="s">
        <v>224</v>
      </c>
      <c r="C2">
        <v>0.9029984658270942</v>
      </c>
      <c r="D2">
        <v>2.163056612014771</v>
      </c>
      <c r="E2">
        <v>10.556755065917971</v>
      </c>
      <c r="F2">
        <v>-1.86934506893158</v>
      </c>
    </row>
    <row r="3" spans="1:6" x14ac:dyDescent="0.2">
      <c r="A3" s="1">
        <v>277</v>
      </c>
      <c r="B3" t="s">
        <v>225</v>
      </c>
      <c r="C3">
        <v>0.9029984658270942</v>
      </c>
      <c r="D3">
        <v>13.64528846740723</v>
      </c>
      <c r="E3">
        <v>0</v>
      </c>
      <c r="F3">
        <v>3.87236475944519</v>
      </c>
    </row>
    <row r="4" spans="1:6" x14ac:dyDescent="0.2">
      <c r="A4" s="1">
        <v>783</v>
      </c>
      <c r="B4" t="s">
        <v>226</v>
      </c>
      <c r="C4">
        <v>0.9029984658270942</v>
      </c>
      <c r="D4">
        <v>0</v>
      </c>
      <c r="E4">
        <v>15.065475463867189</v>
      </c>
      <c r="F4">
        <v>-4.0058917999267578</v>
      </c>
    </row>
    <row r="5" spans="1:6" x14ac:dyDescent="0.2">
      <c r="A5" s="1">
        <v>788</v>
      </c>
      <c r="B5" t="s">
        <v>227</v>
      </c>
      <c r="C5">
        <v>0.9029984658270942</v>
      </c>
      <c r="D5">
        <v>1.9892961978912349</v>
      </c>
      <c r="E5">
        <v>11.688944816589361</v>
      </c>
      <c r="F5">
        <v>-2.085694313049316</v>
      </c>
    </row>
    <row r="6" spans="1:6" x14ac:dyDescent="0.2">
      <c r="A6" s="1">
        <v>906</v>
      </c>
      <c r="B6" t="s">
        <v>5</v>
      </c>
      <c r="C6">
        <v>0.9029984658270942</v>
      </c>
      <c r="D6">
        <v>27.233844757080082</v>
      </c>
      <c r="E6">
        <v>8.8937320709228516</v>
      </c>
      <c r="F6">
        <v>1.5128388404846189</v>
      </c>
    </row>
    <row r="7" spans="1:6" x14ac:dyDescent="0.2">
      <c r="A7" s="1">
        <v>959</v>
      </c>
      <c r="B7" t="s">
        <v>61</v>
      </c>
      <c r="C7">
        <v>0.9029984658270942</v>
      </c>
      <c r="D7">
        <v>19.837787628173832</v>
      </c>
      <c r="E7">
        <v>8.5561046600341797</v>
      </c>
      <c r="F7">
        <v>1.1247075796127319</v>
      </c>
    </row>
    <row r="8" spans="1:6" x14ac:dyDescent="0.2">
      <c r="A8" s="1">
        <v>999</v>
      </c>
      <c r="B8" t="s">
        <v>62</v>
      </c>
      <c r="C8">
        <v>0.9029984658270942</v>
      </c>
      <c r="D8">
        <v>2.582567691802979</v>
      </c>
      <c r="E8">
        <v>10.006931304931641</v>
      </c>
      <c r="F8">
        <v>-1.619346499443054</v>
      </c>
    </row>
    <row r="9" spans="1:6" x14ac:dyDescent="0.2">
      <c r="A9" s="1">
        <v>1020</v>
      </c>
      <c r="B9" t="s">
        <v>228</v>
      </c>
      <c r="C9">
        <v>0.9029984658270942</v>
      </c>
      <c r="D9">
        <v>0.44173073768615723</v>
      </c>
      <c r="E9">
        <v>14.78270149230957</v>
      </c>
      <c r="F9">
        <v>-3.4524705410003662</v>
      </c>
    </row>
    <row r="10" spans="1:6" x14ac:dyDescent="0.2">
      <c r="A10" s="1">
        <v>1117</v>
      </c>
      <c r="B10" t="s">
        <v>229</v>
      </c>
      <c r="C10">
        <v>0.9029984658270942</v>
      </c>
      <c r="D10">
        <v>22.36314582824707</v>
      </c>
      <c r="E10">
        <v>8.0205249786376953</v>
      </c>
      <c r="F10">
        <v>1.3729512691497801</v>
      </c>
    </row>
    <row r="11" spans="1:6" x14ac:dyDescent="0.2">
      <c r="A11" s="1">
        <v>1167</v>
      </c>
      <c r="B11" t="s">
        <v>8</v>
      </c>
      <c r="C11">
        <v>0.9029984658270942</v>
      </c>
      <c r="D11">
        <v>28.787973403930661</v>
      </c>
      <c r="E11">
        <v>3.647641658782959</v>
      </c>
      <c r="F11">
        <v>2.680159330368042</v>
      </c>
    </row>
    <row r="12" spans="1:6" x14ac:dyDescent="0.2">
      <c r="A12" s="1">
        <v>1200</v>
      </c>
      <c r="B12" t="s">
        <v>230</v>
      </c>
      <c r="C12">
        <v>0.9029984658270942</v>
      </c>
      <c r="D12">
        <v>0.55109620094299316</v>
      </c>
      <c r="E12">
        <v>10.556755065917971</v>
      </c>
      <c r="F12">
        <v>-2.8973762989044189</v>
      </c>
    </row>
    <row r="13" spans="1:6" x14ac:dyDescent="0.2">
      <c r="A13" s="1">
        <v>1226</v>
      </c>
      <c r="B13" t="s">
        <v>231</v>
      </c>
      <c r="C13">
        <v>0.9029984658270942</v>
      </c>
      <c r="D13">
        <v>12.399477958679199</v>
      </c>
      <c r="E13">
        <v>0</v>
      </c>
      <c r="F13">
        <v>3.7441048622131352</v>
      </c>
    </row>
    <row r="14" spans="1:6" x14ac:dyDescent="0.2">
      <c r="A14" s="1">
        <v>1245</v>
      </c>
      <c r="B14" t="s">
        <v>232</v>
      </c>
      <c r="C14">
        <v>0.9029984658270942</v>
      </c>
      <c r="D14">
        <v>0.18135881423950201</v>
      </c>
      <c r="E14">
        <v>14.621908187866209</v>
      </c>
      <c r="F14">
        <v>-3.725051641464233</v>
      </c>
    </row>
    <row r="15" spans="1:6" x14ac:dyDescent="0.2">
      <c r="A15" s="1">
        <v>1255</v>
      </c>
      <c r="B15" t="s">
        <v>233</v>
      </c>
      <c r="C15">
        <v>0.9029984658270942</v>
      </c>
      <c r="D15">
        <v>1.454185962677002</v>
      </c>
      <c r="E15">
        <v>10.28744697570801</v>
      </c>
      <c r="F15">
        <v>-2.2014026641845699</v>
      </c>
    </row>
    <row r="16" spans="1:6" x14ac:dyDescent="0.2">
      <c r="A16" s="1">
        <v>1258</v>
      </c>
      <c r="B16" t="s">
        <v>234</v>
      </c>
      <c r="C16">
        <v>0.9616385491752476</v>
      </c>
      <c r="D16">
        <v>1.381877660751343</v>
      </c>
      <c r="E16">
        <v>15.82278442382812</v>
      </c>
      <c r="F16">
        <v>-2.8202452659606929</v>
      </c>
    </row>
    <row r="17" spans="1:6" x14ac:dyDescent="0.2">
      <c r="A17" s="1">
        <v>1272</v>
      </c>
      <c r="B17" t="s">
        <v>235</v>
      </c>
      <c r="C17">
        <v>0.9029984658270942</v>
      </c>
      <c r="D17">
        <v>0</v>
      </c>
      <c r="E17">
        <v>13.8815803527832</v>
      </c>
      <c r="F17">
        <v>-3.8954558372497559</v>
      </c>
    </row>
    <row r="18" spans="1:6" x14ac:dyDescent="0.2">
      <c r="A18" s="1">
        <v>1293</v>
      </c>
      <c r="B18" t="s">
        <v>236</v>
      </c>
      <c r="C18">
        <v>0.9029984658270942</v>
      </c>
      <c r="D18">
        <v>2.550932884216309</v>
      </c>
      <c r="E18">
        <v>13.64459800720215</v>
      </c>
      <c r="F18">
        <v>-2.0440986156463619</v>
      </c>
    </row>
    <row r="19" spans="1:6" x14ac:dyDescent="0.2">
      <c r="A19" s="1">
        <v>1295</v>
      </c>
      <c r="B19" t="s">
        <v>237</v>
      </c>
      <c r="C19">
        <v>0.9029984658270942</v>
      </c>
      <c r="D19">
        <v>16.97163009643555</v>
      </c>
      <c r="E19">
        <v>49.831497192382812</v>
      </c>
      <c r="F19">
        <v>-1.5000014305114751</v>
      </c>
    </row>
    <row r="20" spans="1:6" x14ac:dyDescent="0.2">
      <c r="A20" s="1">
        <v>1301</v>
      </c>
      <c r="B20" t="s">
        <v>66</v>
      </c>
      <c r="C20">
        <v>0.9029984658270942</v>
      </c>
      <c r="D20">
        <v>172.78883361816409</v>
      </c>
      <c r="E20">
        <v>56.322845458984382</v>
      </c>
      <c r="F20">
        <v>1.60015332698822</v>
      </c>
    </row>
    <row r="21" spans="1:6" x14ac:dyDescent="0.2">
      <c r="A21" s="1">
        <v>1312</v>
      </c>
      <c r="B21" t="s">
        <v>238</v>
      </c>
      <c r="C21">
        <v>0.9029984658270942</v>
      </c>
      <c r="D21">
        <v>12.515668869018549</v>
      </c>
      <c r="E21">
        <v>4.0849671363830566</v>
      </c>
      <c r="F21">
        <v>1.4103225469589229</v>
      </c>
    </row>
    <row r="22" spans="1:6" x14ac:dyDescent="0.2">
      <c r="A22" s="1">
        <v>1336</v>
      </c>
      <c r="B22" t="s">
        <v>239</v>
      </c>
      <c r="C22">
        <v>0.91490224625170258</v>
      </c>
      <c r="D22">
        <v>2.424168586730957</v>
      </c>
      <c r="E22">
        <v>10.804041862487789</v>
      </c>
      <c r="F22">
        <v>-1.7854552268981929</v>
      </c>
    </row>
    <row r="23" spans="1:6" x14ac:dyDescent="0.2">
      <c r="A23" s="1">
        <v>1401</v>
      </c>
      <c r="B23" t="s">
        <v>10</v>
      </c>
      <c r="C23">
        <v>0.9029984658270942</v>
      </c>
      <c r="D23">
        <v>17.368429183959961</v>
      </c>
      <c r="E23">
        <v>6.2339868545532227</v>
      </c>
      <c r="F23">
        <v>1.3443653583526609</v>
      </c>
    </row>
    <row r="24" spans="1:6" x14ac:dyDescent="0.2">
      <c r="A24" s="1">
        <v>1437</v>
      </c>
      <c r="B24" t="s">
        <v>165</v>
      </c>
      <c r="C24">
        <v>0.9029984658270942</v>
      </c>
      <c r="D24">
        <v>4.5537075996398926</v>
      </c>
      <c r="E24">
        <v>10.865779876708981</v>
      </c>
      <c r="F24">
        <v>-1.0952837467193599</v>
      </c>
    </row>
    <row r="25" spans="1:6" x14ac:dyDescent="0.2">
      <c r="A25" s="1">
        <v>1446</v>
      </c>
      <c r="B25" t="s">
        <v>166</v>
      </c>
      <c r="C25">
        <v>0.9029984658270942</v>
      </c>
      <c r="D25">
        <v>7.1770687103271484</v>
      </c>
      <c r="E25">
        <v>18.959186553955082</v>
      </c>
      <c r="F25">
        <v>-1.2873972654342649</v>
      </c>
    </row>
    <row r="26" spans="1:6" x14ac:dyDescent="0.2">
      <c r="A26" s="1">
        <v>1478</v>
      </c>
      <c r="B26" t="s">
        <v>240</v>
      </c>
      <c r="C26">
        <v>0.9616385491752476</v>
      </c>
      <c r="D26">
        <v>1.133447647094727</v>
      </c>
      <c r="E26">
        <v>10.893246650695801</v>
      </c>
      <c r="F26">
        <v>-2.4788839817047119</v>
      </c>
    </row>
    <row r="27" spans="1:6" x14ac:dyDescent="0.2">
      <c r="A27" s="1">
        <v>1590</v>
      </c>
      <c r="B27" t="s">
        <v>241</v>
      </c>
      <c r="C27">
        <v>0.9029984658270942</v>
      </c>
      <c r="D27">
        <v>0.18059015274047849</v>
      </c>
      <c r="E27">
        <v>14.970057487487789</v>
      </c>
      <c r="F27">
        <v>-3.7577893733978271</v>
      </c>
    </row>
    <row r="28" spans="1:6" x14ac:dyDescent="0.2">
      <c r="A28" s="1">
        <v>1725</v>
      </c>
      <c r="B28" t="s">
        <v>242</v>
      </c>
      <c r="C28">
        <v>0.9029984658270942</v>
      </c>
      <c r="D28">
        <v>4.6117501258850098</v>
      </c>
      <c r="E28">
        <v>13.418655395507811</v>
      </c>
      <c r="F28">
        <v>-1.361413955688477</v>
      </c>
    </row>
    <row r="29" spans="1:6" x14ac:dyDescent="0.2">
      <c r="A29" s="1">
        <v>1786</v>
      </c>
      <c r="B29" t="s">
        <v>243</v>
      </c>
      <c r="C29">
        <v>0.9029984658270942</v>
      </c>
      <c r="D29">
        <v>0</v>
      </c>
      <c r="E29">
        <v>12.47504806518555</v>
      </c>
      <c r="F29">
        <v>-3.75221848487854</v>
      </c>
    </row>
    <row r="30" spans="1:6" x14ac:dyDescent="0.2">
      <c r="A30" s="1">
        <v>1972</v>
      </c>
      <c r="B30" t="s">
        <v>244</v>
      </c>
      <c r="C30">
        <v>0.9029984658270942</v>
      </c>
      <c r="D30">
        <v>64.447906494140625</v>
      </c>
      <c r="E30">
        <v>16.16795539855957</v>
      </c>
      <c r="F30">
        <v>1.930628776550293</v>
      </c>
    </row>
    <row r="31" spans="1:6" x14ac:dyDescent="0.2">
      <c r="A31" s="1">
        <v>2005</v>
      </c>
      <c r="B31" t="s">
        <v>82</v>
      </c>
      <c r="C31">
        <v>0.9029984658270942</v>
      </c>
      <c r="D31">
        <v>5.0184588432312012</v>
      </c>
      <c r="E31">
        <v>11.7320671081543</v>
      </c>
      <c r="F31">
        <v>-1.0810006856918331</v>
      </c>
    </row>
    <row r="32" spans="1:6" x14ac:dyDescent="0.2">
      <c r="A32" s="1">
        <v>2238</v>
      </c>
      <c r="B32" t="s">
        <v>16</v>
      </c>
      <c r="C32">
        <v>0.9029984658270942</v>
      </c>
      <c r="D32">
        <v>4.1829452514648438</v>
      </c>
      <c r="E32">
        <v>17.94633674621582</v>
      </c>
      <c r="F32">
        <v>-1.8700747489929199</v>
      </c>
    </row>
    <row r="33" spans="1:6" x14ac:dyDescent="0.2">
      <c r="A33" s="1">
        <v>2239</v>
      </c>
      <c r="B33" t="s">
        <v>245</v>
      </c>
      <c r="C33">
        <v>0.9029984658270942</v>
      </c>
      <c r="D33">
        <v>2.8323652744293208</v>
      </c>
      <c r="E33">
        <v>11.750893592834471</v>
      </c>
      <c r="F33">
        <v>-1.7342914342880249</v>
      </c>
    </row>
    <row r="34" spans="1:6" x14ac:dyDescent="0.2">
      <c r="A34" s="1">
        <v>2248</v>
      </c>
      <c r="B34" t="s">
        <v>246</v>
      </c>
      <c r="C34">
        <v>0.9029984658270942</v>
      </c>
      <c r="D34">
        <v>5.5617656707763672</v>
      </c>
      <c r="E34">
        <v>13.691413879394529</v>
      </c>
      <c r="F34">
        <v>-1.162817239761353</v>
      </c>
    </row>
    <row r="35" spans="1:6" x14ac:dyDescent="0.2">
      <c r="A35" s="1">
        <v>2279</v>
      </c>
      <c r="B35" t="s">
        <v>247</v>
      </c>
      <c r="C35">
        <v>0.9029984658270942</v>
      </c>
      <c r="D35">
        <v>2.3087916374206539</v>
      </c>
      <c r="E35">
        <v>10.933304786682131</v>
      </c>
      <c r="F35">
        <v>-1.8506172895431521</v>
      </c>
    </row>
    <row r="36" spans="1:6" x14ac:dyDescent="0.2">
      <c r="A36" s="1">
        <v>2296</v>
      </c>
      <c r="B36" t="s">
        <v>18</v>
      </c>
      <c r="C36">
        <v>0.9029984658270942</v>
      </c>
      <c r="D36">
        <v>5.1322665214538574</v>
      </c>
      <c r="E36">
        <v>22.167970657348629</v>
      </c>
      <c r="F36">
        <v>-1.917639493942261</v>
      </c>
    </row>
    <row r="37" spans="1:6" x14ac:dyDescent="0.2">
      <c r="A37" s="1">
        <v>2298</v>
      </c>
      <c r="B37" t="s">
        <v>248</v>
      </c>
      <c r="C37">
        <v>0.9029984658270942</v>
      </c>
      <c r="D37">
        <v>5.4160785675048828</v>
      </c>
      <c r="E37">
        <v>12.943400382995611</v>
      </c>
      <c r="F37">
        <v>-1.1198186874389651</v>
      </c>
    </row>
    <row r="38" spans="1:6" x14ac:dyDescent="0.2">
      <c r="A38" s="1">
        <v>2302</v>
      </c>
      <c r="B38" t="s">
        <v>89</v>
      </c>
      <c r="C38">
        <v>0.9029984658270942</v>
      </c>
      <c r="D38">
        <v>3.375245094299316</v>
      </c>
      <c r="E38">
        <v>13.363525390625</v>
      </c>
      <c r="F38">
        <v>-1.714974164962769</v>
      </c>
    </row>
    <row r="39" spans="1:6" x14ac:dyDescent="0.2">
      <c r="A39" s="1">
        <v>2350</v>
      </c>
      <c r="B39" t="s">
        <v>249</v>
      </c>
      <c r="C39">
        <v>0.9029984658270942</v>
      </c>
      <c r="D39">
        <v>1.1814160346984861</v>
      </c>
      <c r="E39">
        <v>11.237893104553221</v>
      </c>
      <c r="F39">
        <v>-2.488018274307251</v>
      </c>
    </row>
    <row r="40" spans="1:6" x14ac:dyDescent="0.2">
      <c r="A40" s="1">
        <v>2382</v>
      </c>
      <c r="B40" t="s">
        <v>20</v>
      </c>
      <c r="C40">
        <v>0.9029984658270942</v>
      </c>
      <c r="D40">
        <v>12.76087093353271</v>
      </c>
      <c r="E40">
        <v>1.6509056091308589</v>
      </c>
      <c r="F40">
        <v>2.3760147094726558</v>
      </c>
    </row>
    <row r="41" spans="1:6" x14ac:dyDescent="0.2">
      <c r="A41" s="1">
        <v>2393</v>
      </c>
      <c r="B41" t="s">
        <v>184</v>
      </c>
      <c r="C41">
        <v>0.9029984658270942</v>
      </c>
      <c r="D41">
        <v>10.112411499023439</v>
      </c>
      <c r="E41">
        <v>1.515273809432983</v>
      </c>
      <c r="F41">
        <v>2.143384695053101</v>
      </c>
    </row>
    <row r="42" spans="1:6" x14ac:dyDescent="0.2">
      <c r="A42" s="1">
        <v>2588</v>
      </c>
      <c r="B42" t="s">
        <v>250</v>
      </c>
      <c r="C42">
        <v>0.9029984658270942</v>
      </c>
      <c r="D42">
        <v>3.0393867492675781</v>
      </c>
      <c r="E42">
        <v>14.909791946411129</v>
      </c>
      <c r="F42">
        <v>-1.977706670761108</v>
      </c>
    </row>
    <row r="43" spans="1:6" x14ac:dyDescent="0.2">
      <c r="A43" s="1">
        <v>2591</v>
      </c>
      <c r="B43" t="s">
        <v>251</v>
      </c>
      <c r="C43">
        <v>0.9029984658270942</v>
      </c>
      <c r="D43">
        <v>0</v>
      </c>
      <c r="E43">
        <v>17.54692268371582</v>
      </c>
      <c r="F43">
        <v>-4.2131080627441406</v>
      </c>
    </row>
    <row r="44" spans="1:6" x14ac:dyDescent="0.2">
      <c r="A44" s="1">
        <v>2609</v>
      </c>
      <c r="B44" t="s">
        <v>252</v>
      </c>
      <c r="C44">
        <v>0.9029984658270942</v>
      </c>
      <c r="D44">
        <v>2.1542437076568599</v>
      </c>
      <c r="E44">
        <v>13.30831146240234</v>
      </c>
      <c r="F44">
        <v>-2.1814873218536381</v>
      </c>
    </row>
    <row r="45" spans="1:6" x14ac:dyDescent="0.2">
      <c r="A45" s="1">
        <v>3010</v>
      </c>
      <c r="B45" t="s">
        <v>253</v>
      </c>
      <c r="C45">
        <v>0.9029984658270942</v>
      </c>
      <c r="D45">
        <v>14.02090263366699</v>
      </c>
      <c r="E45">
        <v>32.392452239990227</v>
      </c>
      <c r="F45">
        <v>-1.152550578117371</v>
      </c>
    </row>
    <row r="46" spans="1:6" x14ac:dyDescent="0.2">
      <c r="A46" s="1">
        <v>3199</v>
      </c>
      <c r="B46" t="s">
        <v>254</v>
      </c>
      <c r="C46">
        <v>0.9029984658270942</v>
      </c>
      <c r="D46">
        <v>16.395505905151371</v>
      </c>
      <c r="E46">
        <v>6.8234786987304688</v>
      </c>
      <c r="F46">
        <v>1.1528323888778691</v>
      </c>
    </row>
    <row r="47" spans="1:6" x14ac:dyDescent="0.2">
      <c r="A47" s="1">
        <v>3225</v>
      </c>
      <c r="B47" t="s">
        <v>107</v>
      </c>
      <c r="C47">
        <v>0.9029984658270942</v>
      </c>
      <c r="D47">
        <v>2.5070245265960689</v>
      </c>
      <c r="E47">
        <v>14.102060317993161</v>
      </c>
      <c r="F47">
        <v>-2.1064260005950932</v>
      </c>
    </row>
    <row r="48" spans="1:6" x14ac:dyDescent="0.2">
      <c r="A48" s="1">
        <v>3295</v>
      </c>
      <c r="B48" t="s">
        <v>255</v>
      </c>
      <c r="C48">
        <v>0.9029984658270942</v>
      </c>
      <c r="D48">
        <v>2.6988978385925289</v>
      </c>
      <c r="E48">
        <v>14.17817974090576</v>
      </c>
      <c r="F48">
        <v>-2.036831378936768</v>
      </c>
    </row>
    <row r="49" spans="1:6" x14ac:dyDescent="0.2">
      <c r="A49" s="1">
        <v>3306</v>
      </c>
      <c r="B49" t="s">
        <v>256</v>
      </c>
      <c r="C49">
        <v>0.9029984658270942</v>
      </c>
      <c r="D49">
        <v>4.1618280410766602</v>
      </c>
      <c r="E49">
        <v>10.886575698852541</v>
      </c>
      <c r="F49">
        <v>-1.203379154205322</v>
      </c>
    </row>
    <row r="50" spans="1:6" x14ac:dyDescent="0.2">
      <c r="A50" s="1">
        <v>3446</v>
      </c>
      <c r="B50" t="s">
        <v>257</v>
      </c>
      <c r="C50">
        <v>0.9029984658270942</v>
      </c>
      <c r="D50">
        <v>10.67076301574707</v>
      </c>
      <c r="E50">
        <v>3.0453605651855469</v>
      </c>
      <c r="F50">
        <v>1.528558731079102</v>
      </c>
    </row>
    <row r="51" spans="1:6" x14ac:dyDescent="0.2">
      <c r="A51" s="1">
        <v>3489</v>
      </c>
      <c r="B51" t="s">
        <v>258</v>
      </c>
      <c r="C51">
        <v>0.9029984658270942</v>
      </c>
      <c r="D51">
        <v>1.1635284423828121</v>
      </c>
      <c r="E51">
        <v>13.433036804199221</v>
      </c>
      <c r="F51">
        <v>-2.7379169464111328</v>
      </c>
    </row>
    <row r="52" spans="1:6" x14ac:dyDescent="0.2">
      <c r="A52" s="1">
        <v>3516</v>
      </c>
      <c r="B52" t="s">
        <v>25</v>
      </c>
      <c r="C52">
        <v>0.9029984658270942</v>
      </c>
      <c r="D52">
        <v>18.2458610534668</v>
      </c>
      <c r="E52">
        <v>7.9316482543945312</v>
      </c>
      <c r="F52">
        <v>1.107549905776978</v>
      </c>
    </row>
    <row r="53" spans="1:6" x14ac:dyDescent="0.2">
      <c r="A53" s="1">
        <v>3608</v>
      </c>
      <c r="B53" t="s">
        <v>259</v>
      </c>
      <c r="C53">
        <v>0.9029984658270942</v>
      </c>
      <c r="D53">
        <v>4.0839886665344238</v>
      </c>
      <c r="E53">
        <v>24.86655426025391</v>
      </c>
      <c r="F53">
        <v>-2.347055196762085</v>
      </c>
    </row>
    <row r="54" spans="1:6" x14ac:dyDescent="0.2">
      <c r="A54" s="1">
        <v>3613</v>
      </c>
      <c r="B54" t="s">
        <v>260</v>
      </c>
      <c r="C54">
        <v>0.92524727439194987</v>
      </c>
      <c r="D54">
        <v>1.3604815006256099</v>
      </c>
      <c r="E54">
        <v>13.185653686523439</v>
      </c>
      <c r="F54">
        <v>-2.5872795581817631</v>
      </c>
    </row>
    <row r="55" spans="1:6" x14ac:dyDescent="0.2">
      <c r="A55" s="1">
        <v>3639</v>
      </c>
      <c r="B55" t="s">
        <v>111</v>
      </c>
      <c r="C55">
        <v>0.9029984658270942</v>
      </c>
      <c r="D55">
        <v>80.621879577636719</v>
      </c>
      <c r="E55">
        <v>17.478120803833011</v>
      </c>
      <c r="F55">
        <v>2.14313793182373</v>
      </c>
    </row>
    <row r="56" spans="1:6" x14ac:dyDescent="0.2">
      <c r="A56" s="1">
        <v>3679</v>
      </c>
      <c r="B56" t="s">
        <v>261</v>
      </c>
      <c r="C56">
        <v>0.9029984658270942</v>
      </c>
      <c r="D56">
        <v>3.7980461120605469</v>
      </c>
      <c r="E56">
        <v>14.622446060180661</v>
      </c>
      <c r="F56">
        <v>-1.7031013965606689</v>
      </c>
    </row>
    <row r="57" spans="1:6" x14ac:dyDescent="0.2">
      <c r="A57" s="1">
        <v>3836</v>
      </c>
      <c r="B57" t="s">
        <v>195</v>
      </c>
      <c r="C57">
        <v>0.9029984658270942</v>
      </c>
      <c r="D57">
        <v>15.2803840637207</v>
      </c>
      <c r="E57">
        <v>0</v>
      </c>
      <c r="F57">
        <v>4.0250630378723136</v>
      </c>
    </row>
    <row r="58" spans="1:6" x14ac:dyDescent="0.2">
      <c r="A58" s="1">
        <v>3855</v>
      </c>
      <c r="B58" t="s">
        <v>262</v>
      </c>
      <c r="C58">
        <v>0.9029984658270942</v>
      </c>
      <c r="D58">
        <v>1.2337379455566411</v>
      </c>
      <c r="E58">
        <v>10.60529899597168</v>
      </c>
      <c r="F58">
        <v>-2.3772518634796138</v>
      </c>
    </row>
    <row r="59" spans="1:6" x14ac:dyDescent="0.2">
      <c r="A59" s="1">
        <v>3923</v>
      </c>
      <c r="B59" t="s">
        <v>263</v>
      </c>
      <c r="C59">
        <v>0.9029984658270942</v>
      </c>
      <c r="D59">
        <v>0.66260266304016113</v>
      </c>
      <c r="E59">
        <v>16.24576377868652</v>
      </c>
      <c r="F59">
        <v>-3.3747267723083501</v>
      </c>
    </row>
    <row r="60" spans="1:6" x14ac:dyDescent="0.2">
      <c r="A60" s="1">
        <v>3950</v>
      </c>
      <c r="B60" t="s">
        <v>264</v>
      </c>
      <c r="C60">
        <v>0.9029984658270942</v>
      </c>
      <c r="D60">
        <v>21.001333236694339</v>
      </c>
      <c r="E60">
        <v>0</v>
      </c>
      <c r="F60">
        <v>4.4595189094543457</v>
      </c>
    </row>
    <row r="61" spans="1:6" x14ac:dyDescent="0.2">
      <c r="A61" s="1">
        <v>4061</v>
      </c>
      <c r="B61" t="s">
        <v>265</v>
      </c>
      <c r="C61">
        <v>0.9029984658270942</v>
      </c>
      <c r="D61">
        <v>16.941289901733398</v>
      </c>
      <c r="E61">
        <v>37.115032196044922</v>
      </c>
      <c r="F61">
        <v>-1.0870765447616579</v>
      </c>
    </row>
    <row r="62" spans="1:6" x14ac:dyDescent="0.2">
      <c r="A62" s="1">
        <v>4068</v>
      </c>
      <c r="B62" t="s">
        <v>117</v>
      </c>
      <c r="C62">
        <v>0.9029984658270942</v>
      </c>
      <c r="D62">
        <v>7.6484231948852539</v>
      </c>
      <c r="E62">
        <v>16.59184646606445</v>
      </c>
      <c r="F62">
        <v>-1.0243978500366211</v>
      </c>
    </row>
    <row r="63" spans="1:6" x14ac:dyDescent="0.2">
      <c r="A63" s="1">
        <v>4069</v>
      </c>
      <c r="B63" t="s">
        <v>266</v>
      </c>
      <c r="C63">
        <v>0.9029984658270942</v>
      </c>
      <c r="D63">
        <v>10.013742446899411</v>
      </c>
      <c r="E63">
        <v>24.89333343505859</v>
      </c>
      <c r="F63">
        <v>-1.233275890350342</v>
      </c>
    </row>
    <row r="64" spans="1:6" x14ac:dyDescent="0.2">
      <c r="A64" s="1">
        <v>4070</v>
      </c>
      <c r="B64" t="s">
        <v>118</v>
      </c>
      <c r="C64">
        <v>0.9029984658270942</v>
      </c>
      <c r="D64">
        <v>21.26292610168457</v>
      </c>
      <c r="E64">
        <v>7.1141815185546884</v>
      </c>
      <c r="F64">
        <v>1.456125736236572</v>
      </c>
    </row>
    <row r="65" spans="1:6" x14ac:dyDescent="0.2">
      <c r="A65" s="1">
        <v>4072</v>
      </c>
      <c r="B65" t="s">
        <v>119</v>
      </c>
      <c r="C65">
        <v>0.9029984658270942</v>
      </c>
      <c r="D65">
        <v>13.3259744644165</v>
      </c>
      <c r="E65">
        <v>2.5863456726074219</v>
      </c>
      <c r="F65">
        <v>1.998046875</v>
      </c>
    </row>
    <row r="66" spans="1:6" x14ac:dyDescent="0.2">
      <c r="A66" s="1">
        <v>4078</v>
      </c>
      <c r="B66" t="s">
        <v>120</v>
      </c>
      <c r="C66">
        <v>0.9029984658270942</v>
      </c>
      <c r="D66">
        <v>12.307826995849609</v>
      </c>
      <c r="E66">
        <v>4.9868507385253906</v>
      </c>
      <c r="F66">
        <v>1.152405858039856</v>
      </c>
    </row>
    <row r="67" spans="1:6" x14ac:dyDescent="0.2">
      <c r="A67" s="1">
        <v>4083</v>
      </c>
      <c r="B67" t="s">
        <v>122</v>
      </c>
      <c r="C67">
        <v>0.9029984658270942</v>
      </c>
      <c r="D67">
        <v>11.564985275268549</v>
      </c>
      <c r="E67">
        <v>3.2394118309021001</v>
      </c>
      <c r="F67">
        <v>1.5674729347228999</v>
      </c>
    </row>
    <row r="68" spans="1:6" x14ac:dyDescent="0.2">
      <c r="A68" s="1">
        <v>4086</v>
      </c>
      <c r="B68" t="s">
        <v>267</v>
      </c>
      <c r="C68">
        <v>0.9029984658270942</v>
      </c>
      <c r="D68">
        <v>22.935138702392582</v>
      </c>
      <c r="E68">
        <v>8.7650871276855469</v>
      </c>
      <c r="F68">
        <v>1.293425321578979</v>
      </c>
    </row>
    <row r="69" spans="1:6" x14ac:dyDescent="0.2">
      <c r="A69" s="1">
        <v>4095</v>
      </c>
      <c r="B69" t="s">
        <v>28</v>
      </c>
      <c r="C69">
        <v>0.9029984658270942</v>
      </c>
      <c r="D69">
        <v>17.574712753295898</v>
      </c>
      <c r="E69">
        <v>4.390869140625</v>
      </c>
      <c r="F69">
        <v>1.7847501039505</v>
      </c>
    </row>
    <row r="70" spans="1:6" x14ac:dyDescent="0.2">
      <c r="A70" s="1">
        <v>4118</v>
      </c>
      <c r="B70" t="s">
        <v>268</v>
      </c>
      <c r="C70">
        <v>0.9029984658270942</v>
      </c>
      <c r="D70">
        <v>10.20282649993896</v>
      </c>
      <c r="E70">
        <v>4.5997333526611328</v>
      </c>
      <c r="F70">
        <v>1.0004328489303591</v>
      </c>
    </row>
    <row r="71" spans="1:6" x14ac:dyDescent="0.2">
      <c r="A71" s="1">
        <v>4121</v>
      </c>
      <c r="B71" t="s">
        <v>269</v>
      </c>
      <c r="C71">
        <v>0.9029984658270942</v>
      </c>
      <c r="D71">
        <v>11.27885723114014</v>
      </c>
      <c r="E71">
        <v>3.1661796569824219</v>
      </c>
      <c r="F71">
        <v>1.5593793392181401</v>
      </c>
    </row>
    <row r="72" spans="1:6" x14ac:dyDescent="0.2">
      <c r="A72" s="1">
        <v>4123</v>
      </c>
      <c r="B72" t="s">
        <v>202</v>
      </c>
      <c r="C72">
        <v>0.9029984658270942</v>
      </c>
      <c r="D72">
        <v>20.107769012451168</v>
      </c>
      <c r="E72">
        <v>5.0716972351074219</v>
      </c>
      <c r="F72">
        <v>1.7976024150848391</v>
      </c>
    </row>
    <row r="73" spans="1:6" x14ac:dyDescent="0.2">
      <c r="A73" s="1">
        <v>4249</v>
      </c>
      <c r="B73" t="s">
        <v>134</v>
      </c>
      <c r="C73">
        <v>0.9029984658270942</v>
      </c>
      <c r="D73">
        <v>4.9160599708557129</v>
      </c>
      <c r="E73">
        <v>25.6075325012207</v>
      </c>
      <c r="F73">
        <v>-2.169126033782959</v>
      </c>
    </row>
    <row r="74" spans="1:6" x14ac:dyDescent="0.2">
      <c r="A74" s="1">
        <v>4450</v>
      </c>
      <c r="B74" t="s">
        <v>209</v>
      </c>
      <c r="C74">
        <v>0.9029984658270942</v>
      </c>
      <c r="D74">
        <v>5.9811768531799316</v>
      </c>
      <c r="E74">
        <v>13.42380905151367</v>
      </c>
      <c r="F74">
        <v>-1.0469100475311279</v>
      </c>
    </row>
    <row r="75" spans="1:6" x14ac:dyDescent="0.2">
      <c r="A75" s="1">
        <v>4475</v>
      </c>
      <c r="B75" t="s">
        <v>210</v>
      </c>
      <c r="C75">
        <v>0.9029984658270942</v>
      </c>
      <c r="D75">
        <v>20.344964981079102</v>
      </c>
      <c r="E75">
        <v>5.216987133026123</v>
      </c>
      <c r="F75">
        <v>1.7796082496643071</v>
      </c>
    </row>
    <row r="76" spans="1:6" x14ac:dyDescent="0.2">
      <c r="A76" s="1">
        <v>4768</v>
      </c>
      <c r="B76" t="s">
        <v>270</v>
      </c>
      <c r="C76">
        <v>0.9029984658270942</v>
      </c>
      <c r="D76">
        <v>3.195702075958252</v>
      </c>
      <c r="E76">
        <v>16.24576377868652</v>
      </c>
      <c r="F76">
        <v>-2.0392580032348628</v>
      </c>
    </row>
    <row r="77" spans="1:6" x14ac:dyDescent="0.2">
      <c r="A77" s="1">
        <v>4853</v>
      </c>
      <c r="B77" t="s">
        <v>271</v>
      </c>
      <c r="C77">
        <v>0.9029984658270942</v>
      </c>
      <c r="D77">
        <v>0</v>
      </c>
      <c r="E77">
        <v>18.459917068481449</v>
      </c>
      <c r="F77">
        <v>-4.2824335098266602</v>
      </c>
    </row>
    <row r="78" spans="1:6" x14ac:dyDescent="0.2">
      <c r="A78" s="1">
        <v>5087</v>
      </c>
      <c r="B78" t="s">
        <v>272</v>
      </c>
      <c r="C78">
        <v>0.9029984658270942</v>
      </c>
      <c r="D78">
        <v>1.495000839233398</v>
      </c>
      <c r="E78">
        <v>10.40640258789062</v>
      </c>
      <c r="F78">
        <v>-2.192731618881226</v>
      </c>
    </row>
    <row r="79" spans="1:6" x14ac:dyDescent="0.2">
      <c r="A79" s="1">
        <v>5224</v>
      </c>
      <c r="B79" t="s">
        <v>273</v>
      </c>
      <c r="C79">
        <v>0.9029984658270942</v>
      </c>
      <c r="D79">
        <v>14.735659599304199</v>
      </c>
      <c r="E79">
        <v>33.865901947021477</v>
      </c>
      <c r="F79">
        <v>-1.147779107093811</v>
      </c>
    </row>
    <row r="80" spans="1:6" x14ac:dyDescent="0.2">
      <c r="A80" s="1">
        <v>5241</v>
      </c>
      <c r="B80" t="s">
        <v>274</v>
      </c>
      <c r="C80">
        <v>0.9029984658270942</v>
      </c>
      <c r="D80">
        <v>18.47202110290527</v>
      </c>
      <c r="E80">
        <v>2.077121496200562</v>
      </c>
      <c r="F80">
        <v>2.6617493629455571</v>
      </c>
    </row>
    <row r="81" spans="1:6" x14ac:dyDescent="0.2">
      <c r="A81" s="1">
        <v>5354</v>
      </c>
      <c r="B81" t="s">
        <v>275</v>
      </c>
      <c r="C81">
        <v>0.9029984658270942</v>
      </c>
      <c r="D81">
        <v>60.918178558349609</v>
      </c>
      <c r="E81">
        <v>1.224689722061157</v>
      </c>
      <c r="F81">
        <v>4.7986869812011719</v>
      </c>
    </row>
    <row r="82" spans="1:6" x14ac:dyDescent="0.2">
      <c r="A82" s="1">
        <v>5444</v>
      </c>
      <c r="B82" t="s">
        <v>276</v>
      </c>
      <c r="C82">
        <v>0.9029984658270942</v>
      </c>
      <c r="D82">
        <v>0.86535918712615967</v>
      </c>
      <c r="E82">
        <v>10.1790885925293</v>
      </c>
      <c r="F82">
        <v>-2.5832772254943852</v>
      </c>
    </row>
    <row r="83" spans="1:6" x14ac:dyDescent="0.2">
      <c r="A83" s="1">
        <v>5468</v>
      </c>
      <c r="B83" t="s">
        <v>277</v>
      </c>
      <c r="C83">
        <v>0.9029984658270942</v>
      </c>
      <c r="D83">
        <v>0.2306557893753052</v>
      </c>
      <c r="E83">
        <v>14.099984169006349</v>
      </c>
      <c r="F83">
        <v>-3.617047786712646</v>
      </c>
    </row>
    <row r="84" spans="1:6" x14ac:dyDescent="0.2">
      <c r="A84" s="1">
        <v>5666</v>
      </c>
      <c r="B84" t="s">
        <v>278</v>
      </c>
      <c r="C84">
        <v>0.9029984658270942</v>
      </c>
      <c r="D84">
        <v>27.13194465637207</v>
      </c>
      <c r="E84">
        <v>0</v>
      </c>
      <c r="F84">
        <v>4.8141374588012704</v>
      </c>
    </row>
    <row r="85" spans="1:6" x14ac:dyDescent="0.2">
      <c r="A85" s="1">
        <v>5733</v>
      </c>
      <c r="B85" t="s">
        <v>279</v>
      </c>
      <c r="C85">
        <v>0.9029984658270942</v>
      </c>
      <c r="D85">
        <v>0.7318195104598999</v>
      </c>
      <c r="E85">
        <v>11.996554374694821</v>
      </c>
      <c r="F85">
        <v>-2.907768726348877</v>
      </c>
    </row>
    <row r="86" spans="1:6" x14ac:dyDescent="0.2">
      <c r="A86" s="1">
        <v>5736</v>
      </c>
      <c r="B86" t="s">
        <v>219</v>
      </c>
      <c r="C86">
        <v>0.9029984658270942</v>
      </c>
      <c r="D86">
        <v>3.3051471710205078</v>
      </c>
      <c r="E86">
        <v>10.928220748901371</v>
      </c>
      <c r="F86">
        <v>-1.470244407653809</v>
      </c>
    </row>
    <row r="87" spans="1:6" x14ac:dyDescent="0.2">
      <c r="A87" s="1">
        <v>5846</v>
      </c>
      <c r="B87" t="s">
        <v>43</v>
      </c>
      <c r="C87">
        <v>0.9029984658270942</v>
      </c>
      <c r="D87">
        <v>25.488540649414059</v>
      </c>
      <c r="E87">
        <v>8.017451286315918</v>
      </c>
      <c r="F87">
        <v>1.554576754570007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7</vt:i4>
      </vt:variant>
    </vt:vector>
  </HeadingPairs>
  <TitlesOfParts>
    <vt:vector size="17" baseType="lpstr">
      <vt:lpstr>Cluster annotations</vt:lpstr>
      <vt:lpstr>Leiden 0</vt:lpstr>
      <vt:lpstr>Leiden 1</vt:lpstr>
      <vt:lpstr>Leiden 2</vt:lpstr>
      <vt:lpstr>Leiden 3</vt:lpstr>
      <vt:lpstr>Leiden 4</vt:lpstr>
      <vt:lpstr>Leiden 5</vt:lpstr>
      <vt:lpstr>Leiden 6</vt:lpstr>
      <vt:lpstr>Leiden 7</vt:lpstr>
      <vt:lpstr>Leiden 8</vt:lpstr>
      <vt:lpstr>Leiden 9</vt:lpstr>
      <vt:lpstr>Leiden 10</vt:lpstr>
      <vt:lpstr>Leiden 11</vt:lpstr>
      <vt:lpstr>Leiden 12</vt:lpstr>
      <vt:lpstr>Leiden 13</vt:lpstr>
      <vt:lpstr>Leiden 14</vt:lpstr>
      <vt:lpstr>Leiden 1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O'Brown, Natasha</cp:lastModifiedBy>
  <dcterms:created xsi:type="dcterms:W3CDTF">2021-10-13T20:56:42Z</dcterms:created>
  <dcterms:modified xsi:type="dcterms:W3CDTF">2022-04-18T17:35:17Z</dcterms:modified>
</cp:coreProperties>
</file>